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B2CCED42-F008-354F-8F8C-E2B9AEFCC021}" xr6:coauthVersionLast="36" xr6:coauthVersionMax="36" xr10:uidLastSave="{00000000-0000-0000-0000-000000000000}"/>
  <bookViews>
    <workbookView xWindow="7280" yWindow="1480" windowWidth="26900" windowHeight="18480" tabRatio="500" activeTab="3" xr2:uid="{00000000-000D-0000-FFFF-FFFF00000000}"/>
  </bookViews>
  <sheets>
    <sheet name="Figure 3 supplement 1I" sheetId="5" r:id="rId1"/>
    <sheet name="Figure 3 supplement 1P" sheetId="2" r:id="rId2"/>
    <sheet name="Figure 3 supplement 1Q" sheetId="3" r:id="rId3"/>
    <sheet name="Figure 3 supplement 1R" sheetId="4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8" i="5" l="1"/>
  <c r="I49" i="5" s="1"/>
  <c r="F48" i="5"/>
  <c r="F49" i="5" s="1"/>
  <c r="C48" i="5"/>
  <c r="C49" i="5" s="1"/>
  <c r="I47" i="5"/>
  <c r="J24" i="5" s="1"/>
  <c r="F47" i="5"/>
  <c r="C47" i="5"/>
  <c r="K46" i="5" s="1"/>
  <c r="J45" i="5"/>
  <c r="J43" i="5"/>
  <c r="J41" i="5"/>
  <c r="G41" i="5"/>
  <c r="J40" i="5"/>
  <c r="G40" i="5"/>
  <c r="J39" i="5"/>
  <c r="G39" i="5"/>
  <c r="J38" i="5"/>
  <c r="G38" i="5"/>
  <c r="J37" i="5"/>
  <c r="G37" i="5"/>
  <c r="J36" i="5"/>
  <c r="G36" i="5"/>
  <c r="J35" i="5"/>
  <c r="G35" i="5"/>
  <c r="J34" i="5"/>
  <c r="G34" i="5"/>
  <c r="J33" i="5"/>
  <c r="G33" i="5"/>
  <c r="J32" i="5"/>
  <c r="G32" i="5"/>
  <c r="J31" i="5"/>
  <c r="G31" i="5"/>
  <c r="J30" i="5"/>
  <c r="G30" i="5"/>
  <c r="J29" i="5"/>
  <c r="G29" i="5"/>
  <c r="J28" i="5"/>
  <c r="G28" i="5"/>
  <c r="J27" i="5"/>
  <c r="G27" i="5"/>
  <c r="J26" i="5"/>
  <c r="G26" i="5"/>
  <c r="J25" i="5"/>
  <c r="G25" i="5"/>
  <c r="K24" i="5"/>
  <c r="G24" i="5"/>
  <c r="D24" i="5"/>
  <c r="G23" i="5"/>
  <c r="J22" i="5"/>
  <c r="H22" i="5"/>
  <c r="G22" i="5"/>
  <c r="J21" i="5"/>
  <c r="G21" i="5"/>
  <c r="K20" i="5"/>
  <c r="G20" i="5"/>
  <c r="D20" i="5"/>
  <c r="G19" i="5"/>
  <c r="J18" i="5"/>
  <c r="H18" i="5"/>
  <c r="G18" i="5"/>
  <c r="J17" i="5"/>
  <c r="G17" i="5"/>
  <c r="K16" i="5"/>
  <c r="G16" i="5"/>
  <c r="D16" i="5"/>
  <c r="G15" i="5"/>
  <c r="J14" i="5"/>
  <c r="H14" i="5"/>
  <c r="G14" i="5"/>
  <c r="J13" i="5"/>
  <c r="J12" i="5"/>
  <c r="H12" i="5"/>
  <c r="G12" i="5"/>
  <c r="G11" i="5"/>
  <c r="J10" i="5"/>
  <c r="H10" i="5"/>
  <c r="G10" i="5"/>
  <c r="J9" i="5"/>
  <c r="G9" i="5"/>
  <c r="G48" i="5" s="1"/>
  <c r="G49" i="5" s="1"/>
  <c r="D9" i="5" l="1"/>
  <c r="H11" i="5"/>
  <c r="K13" i="5"/>
  <c r="H15" i="5"/>
  <c r="D17" i="5"/>
  <c r="D25" i="5"/>
  <c r="K27" i="5"/>
  <c r="K29" i="5"/>
  <c r="K30" i="5"/>
  <c r="K32" i="5"/>
  <c r="K34" i="5"/>
  <c r="K36" i="5"/>
  <c r="K38" i="5"/>
  <c r="K39" i="5"/>
  <c r="K40" i="5"/>
  <c r="K43" i="5"/>
  <c r="K45" i="5"/>
  <c r="D10" i="5"/>
  <c r="K10" i="5"/>
  <c r="D12" i="5"/>
  <c r="K12" i="5"/>
  <c r="D14" i="5"/>
  <c r="K14" i="5"/>
  <c r="J15" i="5"/>
  <c r="J48" i="5" s="1"/>
  <c r="J49" i="5" s="1"/>
  <c r="H16" i="5"/>
  <c r="D18" i="5"/>
  <c r="K18" i="5"/>
  <c r="J19" i="5"/>
  <c r="H20" i="5"/>
  <c r="D22" i="5"/>
  <c r="K22" i="5"/>
  <c r="J23" i="5"/>
  <c r="H24" i="5"/>
  <c r="J42" i="5"/>
  <c r="J44" i="5"/>
  <c r="J46" i="5"/>
  <c r="K9" i="5"/>
  <c r="K17" i="5"/>
  <c r="H19" i="5"/>
  <c r="D21" i="5"/>
  <c r="K21" i="5"/>
  <c r="H23" i="5"/>
  <c r="K25" i="5"/>
  <c r="K26" i="5"/>
  <c r="K28" i="5"/>
  <c r="K31" i="5"/>
  <c r="K33" i="5"/>
  <c r="K35" i="5"/>
  <c r="K37" i="5"/>
  <c r="K41" i="5"/>
  <c r="H9" i="5"/>
  <c r="D11" i="5"/>
  <c r="D13" i="5"/>
  <c r="D15" i="5"/>
  <c r="K15" i="5"/>
  <c r="J16" i="5"/>
  <c r="J47" i="5" s="1"/>
  <c r="H17" i="5"/>
  <c r="D19" i="5"/>
  <c r="K19" i="5"/>
  <c r="J20" i="5"/>
  <c r="H21" i="5"/>
  <c r="D23" i="5"/>
  <c r="K23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K42" i="5"/>
  <c r="K44" i="5"/>
  <c r="G47" i="5"/>
  <c r="H208" i="4"/>
  <c r="H206" i="4"/>
  <c r="H204" i="4"/>
  <c r="H202" i="4"/>
  <c r="H200" i="4"/>
  <c r="H198" i="4"/>
  <c r="H196" i="4"/>
  <c r="H194" i="4"/>
  <c r="H192" i="4"/>
  <c r="H190" i="4"/>
  <c r="H188" i="4"/>
  <c r="H186" i="4"/>
  <c r="H184" i="4"/>
  <c r="I182" i="4"/>
  <c r="H182" i="4"/>
  <c r="J182" i="4" s="1"/>
  <c r="H179" i="4"/>
  <c r="H177" i="4"/>
  <c r="H175" i="4"/>
  <c r="H173" i="4"/>
  <c r="H171" i="4"/>
  <c r="H169" i="4"/>
  <c r="H167" i="4"/>
  <c r="H165" i="4"/>
  <c r="H163" i="4"/>
  <c r="H161" i="4"/>
  <c r="H159" i="4"/>
  <c r="H157" i="4"/>
  <c r="H155" i="4"/>
  <c r="I153" i="4"/>
  <c r="H153" i="4"/>
  <c r="J153" i="4" s="1"/>
  <c r="H147" i="4"/>
  <c r="H145" i="4"/>
  <c r="H143" i="4"/>
  <c r="H141" i="4"/>
  <c r="H139" i="4"/>
  <c r="H137" i="4"/>
  <c r="H135" i="4"/>
  <c r="H133" i="4"/>
  <c r="H131" i="4"/>
  <c r="H129" i="4"/>
  <c r="H127" i="4"/>
  <c r="H125" i="4"/>
  <c r="H123" i="4"/>
  <c r="I121" i="4"/>
  <c r="H121" i="4"/>
  <c r="J121" i="4" s="1"/>
  <c r="H116" i="4"/>
  <c r="H114" i="4"/>
  <c r="H112" i="4"/>
  <c r="H110" i="4"/>
  <c r="H108" i="4"/>
  <c r="H106" i="4"/>
  <c r="H104" i="4"/>
  <c r="H102" i="4"/>
  <c r="H100" i="4"/>
  <c r="H98" i="4"/>
  <c r="H96" i="4"/>
  <c r="H94" i="4"/>
  <c r="H92" i="4"/>
  <c r="H90" i="4"/>
  <c r="H88" i="4"/>
  <c r="H86" i="4"/>
  <c r="H84" i="4"/>
  <c r="H82" i="4"/>
  <c r="H80" i="4"/>
  <c r="H78" i="4"/>
  <c r="H76" i="4"/>
  <c r="J76" i="4" s="1"/>
  <c r="H71" i="4"/>
  <c r="H69" i="4"/>
  <c r="H67" i="4"/>
  <c r="H65" i="4"/>
  <c r="H63" i="4"/>
  <c r="H61" i="4"/>
  <c r="H59" i="4"/>
  <c r="H57" i="4"/>
  <c r="H55" i="4"/>
  <c r="H53" i="4"/>
  <c r="H51" i="4"/>
  <c r="H49" i="4"/>
  <c r="H47" i="4"/>
  <c r="H45" i="4"/>
  <c r="H43" i="4"/>
  <c r="H41" i="4"/>
  <c r="J41" i="4" s="1"/>
  <c r="H160" i="3"/>
  <c r="H158" i="3"/>
  <c r="H156" i="3"/>
  <c r="H154" i="3"/>
  <c r="H152" i="3"/>
  <c r="H150" i="3"/>
  <c r="H148" i="3"/>
  <c r="H146" i="3"/>
  <c r="H144" i="3"/>
  <c r="H142" i="3"/>
  <c r="H140" i="3"/>
  <c r="H138" i="3"/>
  <c r="H136" i="3"/>
  <c r="H134" i="3"/>
  <c r="H132" i="3"/>
  <c r="H130" i="3"/>
  <c r="H128" i="3"/>
  <c r="H126" i="3"/>
  <c r="H124" i="3"/>
  <c r="H122" i="3"/>
  <c r="H120" i="3"/>
  <c r="H118" i="3"/>
  <c r="H116" i="3"/>
  <c r="H114" i="3"/>
  <c r="H112" i="3"/>
  <c r="I110" i="3" s="1"/>
  <c r="J110" i="3"/>
  <c r="H110" i="3"/>
  <c r="H105" i="3"/>
  <c r="H103" i="3"/>
  <c r="H101" i="3"/>
  <c r="H99" i="3"/>
  <c r="H97" i="3"/>
  <c r="H95" i="3"/>
  <c r="H93" i="3"/>
  <c r="H91" i="3"/>
  <c r="H89" i="3"/>
  <c r="H87" i="3"/>
  <c r="H85" i="3"/>
  <c r="H83" i="3"/>
  <c r="H81" i="3"/>
  <c r="J79" i="3"/>
  <c r="I79" i="3"/>
  <c r="H79" i="3"/>
  <c r="H74" i="3"/>
  <c r="H72" i="3"/>
  <c r="H70" i="3"/>
  <c r="H68" i="3"/>
  <c r="H66" i="3"/>
  <c r="H64" i="3"/>
  <c r="H62" i="3"/>
  <c r="H60" i="3"/>
  <c r="H58" i="3"/>
  <c r="H56" i="3"/>
  <c r="H54" i="3"/>
  <c r="H52" i="3"/>
  <c r="H50" i="3"/>
  <c r="H48" i="3"/>
  <c r="H46" i="3"/>
  <c r="H44" i="3"/>
  <c r="H42" i="3"/>
  <c r="H40" i="3"/>
  <c r="J38" i="3"/>
  <c r="H38" i="3"/>
  <c r="I38" i="3" s="1"/>
  <c r="D48" i="5" l="1"/>
  <c r="D49" i="5" s="1"/>
  <c r="D47" i="5"/>
  <c r="K48" i="5"/>
  <c r="K49" i="5" s="1"/>
  <c r="K47" i="5"/>
  <c r="H48" i="5"/>
  <c r="H49" i="5" s="1"/>
  <c r="H47" i="5"/>
  <c r="I41" i="4"/>
  <c r="I76" i="4"/>
  <c r="AD51" i="2" l="1"/>
  <c r="AD50" i="2"/>
  <c r="AD49" i="2"/>
  <c r="AD48" i="2"/>
  <c r="AD47" i="2"/>
  <c r="AD46" i="2"/>
  <c r="AD45" i="2"/>
  <c r="AD44" i="2"/>
  <c r="AD43" i="2"/>
  <c r="AD42" i="2"/>
  <c r="AD41" i="2"/>
  <c r="AD40" i="2"/>
  <c r="AC61" i="2"/>
  <c r="AC62" i="2"/>
  <c r="AC63" i="2" s="1"/>
  <c r="AB62" i="2"/>
  <c r="AB63" i="2" s="1"/>
  <c r="AB61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W61" i="2"/>
  <c r="W62" i="2"/>
  <c r="W63" i="2" s="1"/>
  <c r="V62" i="2"/>
  <c r="V63" i="2" s="1"/>
  <c r="V61" i="2"/>
  <c r="Y51" i="2" s="1"/>
  <c r="AJ40" i="2"/>
  <c r="AI61" i="2"/>
  <c r="AI62" i="2"/>
  <c r="AI63" i="2" s="1"/>
  <c r="AH62" i="2"/>
  <c r="AH63" i="2" s="1"/>
  <c r="AH61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E41" i="2"/>
  <c r="AE42" i="2"/>
  <c r="AE43" i="2"/>
  <c r="AE44" i="2"/>
  <c r="AE45" i="2"/>
  <c r="AE46" i="2"/>
  <c r="AE47" i="2"/>
  <c r="AE48" i="2"/>
  <c r="AE49" i="2"/>
  <c r="AE50" i="2"/>
  <c r="AE51" i="2"/>
  <c r="AE40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D62" i="2"/>
  <c r="D63" i="2" s="1"/>
  <c r="D61" i="2"/>
  <c r="C62" i="2"/>
  <c r="C63" i="2"/>
  <c r="C61" i="2"/>
  <c r="M57" i="2"/>
  <c r="O61" i="2"/>
  <c r="AF49" i="2" s="1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J61" i="2"/>
  <c r="J62" i="2"/>
  <c r="J63" i="2" s="1"/>
  <c r="I62" i="2"/>
  <c r="I63" i="2" s="1"/>
  <c r="I61" i="2"/>
  <c r="Q43" i="2"/>
  <c r="Q40" i="2"/>
  <c r="Q41" i="2"/>
  <c r="Q42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P62" i="2"/>
  <c r="P63" i="2" s="1"/>
  <c r="P61" i="2"/>
  <c r="O62" i="2"/>
  <c r="O63" i="2" s="1"/>
  <c r="M56" i="2" l="1"/>
  <c r="Q61" i="2"/>
  <c r="M48" i="2"/>
  <c r="AD61" i="2"/>
  <c r="Y48" i="2"/>
  <c r="Q62" i="2"/>
  <c r="Q63" i="2" s="1"/>
  <c r="M53" i="2"/>
  <c r="M45" i="2"/>
  <c r="E61" i="2"/>
  <c r="F40" i="2" s="1"/>
  <c r="E62" i="2"/>
  <c r="E63" i="2" s="1"/>
  <c r="Y52" i="2"/>
  <c r="K62" i="2"/>
  <c r="K63" i="2" s="1"/>
  <c r="M52" i="2"/>
  <c r="M44" i="2"/>
  <c r="Y40" i="2"/>
  <c r="M49" i="2"/>
  <c r="Y44" i="2"/>
  <c r="F43" i="2"/>
  <c r="F51" i="2"/>
  <c r="F59" i="2"/>
  <c r="F45" i="2"/>
  <c r="F53" i="2"/>
  <c r="F47" i="2"/>
  <c r="F55" i="2"/>
  <c r="F41" i="2"/>
  <c r="F49" i="2"/>
  <c r="F57" i="2"/>
  <c r="AG42" i="2"/>
  <c r="AG46" i="2"/>
  <c r="AG50" i="2"/>
  <c r="AA42" i="2"/>
  <c r="AA46" i="2"/>
  <c r="AA50" i="2"/>
  <c r="AA54" i="2"/>
  <c r="AL42" i="2"/>
  <c r="AL46" i="2"/>
  <c r="AL50" i="2"/>
  <c r="AL40" i="2"/>
  <c r="S44" i="2"/>
  <c r="S48" i="2"/>
  <c r="S52" i="2"/>
  <c r="S56" i="2"/>
  <c r="S60" i="2"/>
  <c r="H42" i="2"/>
  <c r="H46" i="2"/>
  <c r="H50" i="2"/>
  <c r="H54" i="2"/>
  <c r="H58" i="2"/>
  <c r="AG43" i="2"/>
  <c r="AG47" i="2"/>
  <c r="AG51" i="2"/>
  <c r="AA43" i="2"/>
  <c r="AA47" i="2"/>
  <c r="AA51" i="2"/>
  <c r="AA40" i="2"/>
  <c r="AL43" i="2"/>
  <c r="AL47" i="2"/>
  <c r="AL51" i="2"/>
  <c r="AG44" i="2"/>
  <c r="AG48" i="2"/>
  <c r="AG40" i="2"/>
  <c r="AA44" i="2"/>
  <c r="AA48" i="2"/>
  <c r="AA52" i="2"/>
  <c r="AL44" i="2"/>
  <c r="AL48" i="2"/>
  <c r="AL52" i="2"/>
  <c r="S42" i="2"/>
  <c r="S46" i="2"/>
  <c r="S50" i="2"/>
  <c r="S54" i="2"/>
  <c r="S58" i="2"/>
  <c r="H40" i="2"/>
  <c r="H44" i="2"/>
  <c r="H48" i="2"/>
  <c r="H52" i="2"/>
  <c r="H56" i="2"/>
  <c r="N42" i="2"/>
  <c r="N46" i="2"/>
  <c r="N50" i="2"/>
  <c r="N54" i="2"/>
  <c r="K61" i="2"/>
  <c r="L51" i="2" s="1"/>
  <c r="M41" i="2"/>
  <c r="N57" i="2"/>
  <c r="N52" i="2"/>
  <c r="N47" i="2"/>
  <c r="N41" i="2"/>
  <c r="G59" i="2"/>
  <c r="G51" i="2"/>
  <c r="G43" i="2"/>
  <c r="H59" i="2"/>
  <c r="H51" i="2"/>
  <c r="H43" i="2"/>
  <c r="R57" i="2"/>
  <c r="R49" i="2"/>
  <c r="R41" i="2"/>
  <c r="S57" i="2"/>
  <c r="S49" i="2"/>
  <c r="S41" i="2"/>
  <c r="AL49" i="2"/>
  <c r="AK47" i="2"/>
  <c r="Z54" i="2"/>
  <c r="AA53" i="2"/>
  <c r="AG49" i="2"/>
  <c r="N40" i="2"/>
  <c r="N56" i="2"/>
  <c r="N51" i="2"/>
  <c r="N45" i="2"/>
  <c r="G57" i="2"/>
  <c r="G49" i="2"/>
  <c r="G41" i="2"/>
  <c r="F56" i="2"/>
  <c r="F52" i="2"/>
  <c r="F48" i="2"/>
  <c r="F44" i="2"/>
  <c r="H57" i="2"/>
  <c r="H49" i="2"/>
  <c r="H41" i="2"/>
  <c r="R55" i="2"/>
  <c r="R47" i="2"/>
  <c r="S55" i="2"/>
  <c r="S47" i="2"/>
  <c r="AJ61" i="2"/>
  <c r="AL45" i="2"/>
  <c r="AK43" i="2"/>
  <c r="X61" i="2"/>
  <c r="Z50" i="2"/>
  <c r="AA49" i="2"/>
  <c r="AG45" i="2"/>
  <c r="AF42" i="2"/>
  <c r="AF46" i="2"/>
  <c r="AF50" i="2"/>
  <c r="Z43" i="2"/>
  <c r="Z47" i="2"/>
  <c r="Z51" i="2"/>
  <c r="Z40" i="2"/>
  <c r="AK44" i="2"/>
  <c r="AK48" i="2"/>
  <c r="AK52" i="2"/>
  <c r="R44" i="2"/>
  <c r="R48" i="2"/>
  <c r="R52" i="2"/>
  <c r="R56" i="2"/>
  <c r="R60" i="2"/>
  <c r="G42" i="2"/>
  <c r="G46" i="2"/>
  <c r="G50" i="2"/>
  <c r="G54" i="2"/>
  <c r="G58" i="2"/>
  <c r="AF43" i="2"/>
  <c r="AF47" i="2"/>
  <c r="AF51" i="2"/>
  <c r="Z44" i="2"/>
  <c r="Z48" i="2"/>
  <c r="Z52" i="2"/>
  <c r="AK41" i="2"/>
  <c r="AK45" i="2"/>
  <c r="AK49" i="2"/>
  <c r="AK53" i="2"/>
  <c r="AF44" i="2"/>
  <c r="AF48" i="2"/>
  <c r="AF40" i="2"/>
  <c r="Z41" i="2"/>
  <c r="Z45" i="2"/>
  <c r="Z49" i="2"/>
  <c r="Z53" i="2"/>
  <c r="AK42" i="2"/>
  <c r="AK46" i="2"/>
  <c r="AK50" i="2"/>
  <c r="AK40" i="2"/>
  <c r="R42" i="2"/>
  <c r="R46" i="2"/>
  <c r="R50" i="2"/>
  <c r="R54" i="2"/>
  <c r="R58" i="2"/>
  <c r="G40" i="2"/>
  <c r="G44" i="2"/>
  <c r="G48" i="2"/>
  <c r="G52" i="2"/>
  <c r="G56" i="2"/>
  <c r="M59" i="2"/>
  <c r="M55" i="2"/>
  <c r="M51" i="2"/>
  <c r="M47" i="2"/>
  <c r="M43" i="2"/>
  <c r="N59" i="2"/>
  <c r="N55" i="2"/>
  <c r="N49" i="2"/>
  <c r="N44" i="2"/>
  <c r="G55" i="2"/>
  <c r="G47" i="2"/>
  <c r="M40" i="2"/>
  <c r="H55" i="2"/>
  <c r="H47" i="2"/>
  <c r="R40" i="2"/>
  <c r="R53" i="2"/>
  <c r="R45" i="2"/>
  <c r="S40" i="2"/>
  <c r="S53" i="2"/>
  <c r="S45" i="2"/>
  <c r="AE61" i="2"/>
  <c r="AE62" i="2"/>
  <c r="AE63" i="2" s="1"/>
  <c r="AJ62" i="2"/>
  <c r="AJ63" i="2" s="1"/>
  <c r="AL41" i="2"/>
  <c r="Z46" i="2"/>
  <c r="AA45" i="2"/>
  <c r="AF45" i="2"/>
  <c r="AG41" i="2"/>
  <c r="M58" i="2"/>
  <c r="M54" i="2"/>
  <c r="M50" i="2"/>
  <c r="M46" i="2"/>
  <c r="M42" i="2"/>
  <c r="N58" i="2"/>
  <c r="N53" i="2"/>
  <c r="N48" i="2"/>
  <c r="N43" i="2"/>
  <c r="G53" i="2"/>
  <c r="G45" i="2"/>
  <c r="F58" i="2"/>
  <c r="F54" i="2"/>
  <c r="F50" i="2"/>
  <c r="F46" i="2"/>
  <c r="F42" i="2"/>
  <c r="H53" i="2"/>
  <c r="H45" i="2"/>
  <c r="R59" i="2"/>
  <c r="R51" i="2"/>
  <c r="R43" i="2"/>
  <c r="S59" i="2"/>
  <c r="S51" i="2"/>
  <c r="S43" i="2"/>
  <c r="AL53" i="2"/>
  <c r="AK51" i="2"/>
  <c r="Z42" i="2"/>
  <c r="AA41" i="2"/>
  <c r="AF41" i="2"/>
  <c r="Y41" i="2"/>
  <c r="Y45" i="2"/>
  <c r="Y49" i="2"/>
  <c r="Y53" i="2"/>
  <c r="X62" i="2"/>
  <c r="X63" i="2" s="1"/>
  <c r="Y42" i="2"/>
  <c r="Y46" i="2"/>
  <c r="Y50" i="2"/>
  <c r="Y54" i="2"/>
  <c r="AD62" i="2"/>
  <c r="AD63" i="2" s="1"/>
  <c r="Y43" i="2"/>
  <c r="Y47" i="2"/>
  <c r="L40" i="2" l="1"/>
  <c r="Y61" i="2"/>
  <c r="L43" i="2"/>
  <c r="L59" i="2"/>
  <c r="L47" i="2"/>
  <c r="L52" i="2"/>
  <c r="S61" i="2"/>
  <c r="S62" i="2"/>
  <c r="S63" i="2" s="1"/>
  <c r="AK62" i="2"/>
  <c r="AK63" i="2" s="1"/>
  <c r="AK61" i="2"/>
  <c r="AF61" i="2"/>
  <c r="AF62" i="2"/>
  <c r="AF63" i="2" s="1"/>
  <c r="N61" i="2"/>
  <c r="N62" i="2"/>
  <c r="N63" i="2" s="1"/>
  <c r="F62" i="2"/>
  <c r="F63" i="2" s="1"/>
  <c r="F61" i="2"/>
  <c r="M61" i="2"/>
  <c r="M62" i="2"/>
  <c r="M63" i="2" s="1"/>
  <c r="G61" i="2"/>
  <c r="G62" i="2"/>
  <c r="G63" i="2" s="1"/>
  <c r="Z61" i="2"/>
  <c r="Z62" i="2"/>
  <c r="Z63" i="2" s="1"/>
  <c r="Y62" i="2"/>
  <c r="Y63" i="2" s="1"/>
  <c r="H61" i="2"/>
  <c r="H62" i="2"/>
  <c r="H63" i="2" s="1"/>
  <c r="AG62" i="2"/>
  <c r="AG63" i="2" s="1"/>
  <c r="AG61" i="2"/>
  <c r="L44" i="2"/>
  <c r="R61" i="2"/>
  <c r="R62" i="2"/>
  <c r="R63" i="2" s="1"/>
  <c r="L41" i="2"/>
  <c r="L45" i="2"/>
  <c r="L49" i="2"/>
  <c r="L53" i="2"/>
  <c r="L57" i="2"/>
  <c r="L42" i="2"/>
  <c r="L46" i="2"/>
  <c r="L50" i="2"/>
  <c r="L54" i="2"/>
  <c r="L58" i="2"/>
  <c r="AA62" i="2"/>
  <c r="AA63" i="2" s="1"/>
  <c r="AA61" i="2"/>
  <c r="AL62" i="2"/>
  <c r="AL63" i="2" s="1"/>
  <c r="AL61" i="2"/>
  <c r="L56" i="2"/>
  <c r="L55" i="2"/>
  <c r="L48" i="2"/>
  <c r="L61" i="2" l="1"/>
  <c r="L62" i="2"/>
  <c r="L63" i="2" s="1"/>
</calcChain>
</file>

<file path=xl/sharedStrings.xml><?xml version="1.0" encoding="utf-8"?>
<sst xmlns="http://schemas.openxmlformats.org/spreadsheetml/2006/main" count="733" uniqueCount="259">
  <si>
    <t>Quantification wing sizes</t>
  </si>
  <si>
    <t>Total wing size (pixels)</t>
  </si>
  <si>
    <t>Average</t>
  </si>
  <si>
    <t>SD</t>
  </si>
  <si>
    <t>SEM</t>
  </si>
  <si>
    <t>% of average</t>
  </si>
  <si>
    <t>en-Gal4, UAS-CD8-GFP / UAS-Ex</t>
  </si>
  <si>
    <t>en-Gal4, UAS-CD8-GFP / UAS-Ex S453A</t>
  </si>
  <si>
    <t>en-Gal4, UAS-CD8-GFP / UAS-CD8-GFP</t>
  </si>
  <si>
    <t>Posterior size (pixels)</t>
  </si>
  <si>
    <t>Ratio P/WW</t>
  </si>
  <si>
    <t>P % of WT P average</t>
  </si>
  <si>
    <t>WW % of WT WW avg</t>
  </si>
  <si>
    <t>en-Gal4, UAS-CD8-GFP / UAS-Ex; UAS-Crb intra</t>
  </si>
  <si>
    <t>en-Gal4, UAS-CD8-GFP / UAS-Ex S453A; UAS-Crb intra</t>
  </si>
  <si>
    <t>en-Gal4, UAS-CD8-GFP / UAS-CD8-GFP; UAS-Crb intra</t>
  </si>
  <si>
    <t>29S16A - 18ºC cross</t>
  </si>
  <si>
    <t>29S16B - 18ºC cross</t>
  </si>
  <si>
    <t>29S16C - 18ºC cross</t>
  </si>
  <si>
    <t>2N16A - 18ºC cross</t>
  </si>
  <si>
    <t>2N16B - 18ºC cross</t>
  </si>
  <si>
    <t>2N16C - 18ºC cross</t>
  </si>
  <si>
    <t>Fulford, Holder et al. - Source data Figure 3 - Supplement 1, panel P</t>
  </si>
  <si>
    <t>Compiled results of P/A ratio of Crb-ICD levels</t>
  </si>
  <si>
    <t>wiso</t>
  </si>
  <si>
    <t>CkIalpha</t>
  </si>
  <si>
    <t>Gish isoI</t>
  </si>
  <si>
    <t>Raw data of individual imaginal discs - P/A ratio of Crb-ICD levels</t>
  </si>
  <si>
    <t>hhG4, UAS-GFP x UAS-[various CK1s], crosses raised at 29C. First measurement is Anterior (A) compartment, second is Posterior (P) compartment.</t>
  </si>
  <si>
    <t>Quantification images hhG4, UAS-GFP x wiso (29C)</t>
  </si>
  <si>
    <t>Image code</t>
  </si>
  <si>
    <t>Area</t>
  </si>
  <si>
    <t>Mean</t>
  </si>
  <si>
    <t>Min</t>
  </si>
  <si>
    <t>Max</t>
  </si>
  <si>
    <t>Length</t>
  </si>
  <si>
    <t>P/A</t>
  </si>
  <si>
    <t>Average P/A</t>
  </si>
  <si>
    <t>stdev</t>
  </si>
  <si>
    <t>1A</t>
  </si>
  <si>
    <t>211217_hh_GFP_wiso_29C_CrbICD_wd1_40x_c_LS.tif (red)</t>
  </si>
  <si>
    <t>1P</t>
  </si>
  <si>
    <t>2A</t>
  </si>
  <si>
    <t>211217_hh_GFP_wiso_29C_CrbICD_wd1_40x_d_LS.tif (red)</t>
  </si>
  <si>
    <t>2P</t>
  </si>
  <si>
    <t>3A</t>
  </si>
  <si>
    <t>211217_hh_GFP_wiso_29C_CrbICD_wd2_40x_e_LS.tif (red)</t>
  </si>
  <si>
    <t>3P</t>
  </si>
  <si>
    <t>4A</t>
  </si>
  <si>
    <t>211217_hh_GFP_wiso_29C_CrbICD_wd2_40x_f_LS.tif (red)</t>
  </si>
  <si>
    <t>4P</t>
  </si>
  <si>
    <t>5A</t>
  </si>
  <si>
    <t>211217_hh_GFP_wiso_29C_CrbICD_wd3_40x_g_LS.tif (red)</t>
  </si>
  <si>
    <t>5P</t>
  </si>
  <si>
    <t>6A</t>
  </si>
  <si>
    <t>211217_hh_GFP_wiso_29C_CrbICD_wd3_40x_h_LS.tif (red)</t>
  </si>
  <si>
    <t>6P</t>
  </si>
  <si>
    <t>7A</t>
  </si>
  <si>
    <t>211217_hh_GFP_wiso_29C_CrbICD_wd4_40x_j_LS.tif (red)</t>
  </si>
  <si>
    <t>7P</t>
  </si>
  <si>
    <t>8A</t>
  </si>
  <si>
    <t>211217_hh_GFP_wiso_29C_CrbICD_wd5_40x_k_LS.tif (red)</t>
  </si>
  <si>
    <t>8P</t>
  </si>
  <si>
    <t>9A</t>
  </si>
  <si>
    <t>211217_hh_GFP_wiso_29C_CrbICD_wd5_40x_L_LS.tif (red)</t>
  </si>
  <si>
    <t>9P</t>
  </si>
  <si>
    <t>10A</t>
  </si>
  <si>
    <t>211217_hh_GFP_wiso_29C_CrbICD_wd6_40x_m_LS.tif (red)</t>
  </si>
  <si>
    <t>10P</t>
  </si>
  <si>
    <t>11A</t>
  </si>
  <si>
    <t>211217_hh_GFP_wiso_29C_CrbICD_wd6_40x_n_LS.tif (red)</t>
  </si>
  <si>
    <t>11P</t>
  </si>
  <si>
    <t>12A</t>
  </si>
  <si>
    <t>211217_hh_GFP_wiso_29C_CrbICD_wd7_40x_o_LS.tif (red)</t>
  </si>
  <si>
    <t>12P</t>
  </si>
  <si>
    <t>13A</t>
  </si>
  <si>
    <t>211217_hh_GFP_wiso_29C_CrbICD_wd7_40x_p_LS.tif (red)</t>
  </si>
  <si>
    <t>13P</t>
  </si>
  <si>
    <t>14A</t>
  </si>
  <si>
    <t>211217_hh_GFP_wiso_29C_CrbICD_wd8_40x_q_LS.tif (red)</t>
  </si>
  <si>
    <t>14P</t>
  </si>
  <si>
    <t>15A</t>
  </si>
  <si>
    <t>211217_hh_GFP_wiso_29C_CrbICD_wd8_40x_r_LS.tif (red)</t>
  </si>
  <si>
    <t>15P</t>
  </si>
  <si>
    <t>16A</t>
  </si>
  <si>
    <t>211217_hh_GFP_wiso_29C_CrbICD_wd9_40x_s_LS.tif (red)</t>
  </si>
  <si>
    <t>16P</t>
  </si>
  <si>
    <t>17A</t>
  </si>
  <si>
    <t>211217_hh_GFP_wiso_29C_CrbICD_wd9_40x_t_LS.tif (red)</t>
  </si>
  <si>
    <t>17P</t>
  </si>
  <si>
    <t>18A</t>
  </si>
  <si>
    <t>211217_hh_GFP_wiso_29C_CrbICD_wd10_40x_u_LS.tif (red)</t>
  </si>
  <si>
    <t>18P</t>
  </si>
  <si>
    <t>19A</t>
  </si>
  <si>
    <t>211217_hh_GFP_wiso_29C_CrbICD_wd10_40x_v_LS.tif (red)</t>
  </si>
  <si>
    <t>19P</t>
  </si>
  <si>
    <t>Quantification images hhG4, UAS-GFP x UAS-CkIalpha (29C)</t>
  </si>
  <si>
    <t>211217_hh_GFP_C1M_29C_CrbICD_wd1_40x_c_LS.tif (red)</t>
  </si>
  <si>
    <t>211217_hh_GFP_C1M_29C_CrbICD_wd1_40x_d_LS.tif (red)</t>
  </si>
  <si>
    <t>211217_hh_GFP_C1M_29C_CrbICD_wd2_40x_e_LS.tif (red)</t>
  </si>
  <si>
    <t>211217_hh_GFP_C1M_29C_CrbICD_wd2_40x_f_LS.tif (red)</t>
  </si>
  <si>
    <t>211217_hh_GFP_C1M_29C_CrbICD_wd3_40x_g_LS.tif (red)</t>
  </si>
  <si>
    <t>211217_hh_GFP_C1M_29C_CrbICD_wd3_40x_h_LS.tif (red)</t>
  </si>
  <si>
    <t>211217_hh_GFP_C1M_29C_CrbICD_wd4_40x_i_LS.tif (red)</t>
  </si>
  <si>
    <t>211217_hh_GFP_C1M_29C_CrbICD_wd4_40x_j_LS.tif (red)</t>
  </si>
  <si>
    <t>211217_hh_GFP_C1M_29C_CrbICD_wd5_40x_k_LS.tif (red)</t>
  </si>
  <si>
    <t>211217_hh_GFP_C1M_29C_CrbICD_wd5_40x_L_LS.tif (red)</t>
  </si>
  <si>
    <t>211217_hh_GFP_C1M_29C_CrbICD_wd6_40x_m_LS.tif (red)</t>
  </si>
  <si>
    <t>211217_hh_GFP_C1M_29C_CrbICD_wd6_40x_n_LS.tif (red)</t>
  </si>
  <si>
    <t>211217_hh_GFP_C1M_29C_CrbICD_wd7_40x_o_LS.tif (red)</t>
  </si>
  <si>
    <t>211217_hh_GFP_C1M_29C_CrbICD_wd7_40x_p_LS.tif (red)</t>
  </si>
  <si>
    <t>Quantification images hhG4, UAS-GFP x UAS-Gish isoI (29C)</t>
  </si>
  <si>
    <t>211217_hh_GFP_I2M_29C_CrbICD_wd1_40x_c_LS.tif (red)</t>
  </si>
  <si>
    <t>211217_hh_GFP_I2M_29C_CrbICD_wd1_40x_d_LS.tif (red)</t>
  </si>
  <si>
    <t>211217_hh_GFP_I2M_29C_CrbICD_wd2_40x_e_LS.tif (red)</t>
  </si>
  <si>
    <t>211217_hh_GFP_I2M_29C_CrbICD_wd2_40x_f_LS.tif (red)</t>
  </si>
  <si>
    <t>211217_hh_GFP_I2M_29C_CrbICD_wd3_40x_g_LS.tif (red)</t>
  </si>
  <si>
    <t>211217_hh_GFP_I2M_29C_CrbICD_wd3_40x_h_LS.tif (red)</t>
  </si>
  <si>
    <t>211217_hh_GFP_I2M_29C_CrbICD_wd4_40x_L_LS.tif (red)</t>
  </si>
  <si>
    <t>211217_hh_GFP_I2M_29C_CrbICD_wd4_40x_m_LS.tif (red)</t>
  </si>
  <si>
    <t>211217_hh_GFP_I2M_29C_CrbICD_wd5_40x_n_LS.tif (red)</t>
  </si>
  <si>
    <t>211217_hh_GFP_I2M_29C_CrbICD_wd5_40x_o_LS.tif (red)</t>
  </si>
  <si>
    <t>211217_hh_GFP_I2M_29C_CrbICD_wd6_40x_p_LS.tif (red)</t>
  </si>
  <si>
    <t>211217_hh_GFP_I2M_29C_CrbICD_wd6_40x_q_LS.tif (red)</t>
  </si>
  <si>
    <t>211217_hh_GFP_I2M_29C_CrbICD_wd7_40x_r_LS.tif (red)</t>
  </si>
  <si>
    <t>211217_hh_GFP_I2M_29C_CrbICD_wd7_40x_s_LS.tif (red)</t>
  </si>
  <si>
    <t>211217_hh_GFP_I2M_29C_CrbICD_wd8_40x_t_LS.tif (red)</t>
  </si>
  <si>
    <t>211217_hh_GFP_I2M_29C_CrbICD_wd8_40x_u_LS.tif (red)</t>
  </si>
  <si>
    <t>211217_hh_GFP_I2M_29C_CrbICD_wd8_40x_v_LS.tif (red)</t>
  </si>
  <si>
    <t>211217_hh_GFP_I2M_29C_CrbICD_wd8_40x_w_LS.tif (red)</t>
  </si>
  <si>
    <t>211217_hh_GFP_I2M_29C_CrbICD_wd10_40x_x_LS.tif (red)</t>
  </si>
  <si>
    <t>20A</t>
  </si>
  <si>
    <t>211217_hh_GFP_I2M_29C_CrbICD_wd10_40x_y_LS.tif (red)</t>
  </si>
  <si>
    <t>20P</t>
  </si>
  <si>
    <t>21A</t>
  </si>
  <si>
    <t>211217_hh_GFP_I2M_29C_CrbICD_wd11_40x_z_LS.tif (red)</t>
  </si>
  <si>
    <t>21P</t>
  </si>
  <si>
    <t>22A</t>
  </si>
  <si>
    <t>211217_hh_GFP_I2M_29C_CrbICD_wd11_40x_za_LS.tif (red)</t>
  </si>
  <si>
    <t>22P</t>
  </si>
  <si>
    <t>23A</t>
  </si>
  <si>
    <t>211217_hh_GFP_I2M_29C_CrbICD_wd12_40x_zb_LS.tif (red)</t>
  </si>
  <si>
    <t>23P</t>
  </si>
  <si>
    <t>24A</t>
  </si>
  <si>
    <t>211217_hh_GFP_I2M_29C_CrbICD_wd12_40x_zc_LS.tif (red)</t>
  </si>
  <si>
    <t>24P</t>
  </si>
  <si>
    <t>25A</t>
  </si>
  <si>
    <t>211217_hh_GFP_I2M_29C_CrbICD_wd13_40x_zd_LS.tif (red)</t>
  </si>
  <si>
    <t>25P</t>
  </si>
  <si>
    <t>26A</t>
  </si>
  <si>
    <t>211217_hh_GFP_I2M_29C_CrbICD_wd13_40x_ze_LS.tif (red)</t>
  </si>
  <si>
    <t>26P</t>
  </si>
  <si>
    <t>Compiled results of P/A ratio of Ex S453A::GFP levels</t>
  </si>
  <si>
    <t>Dco</t>
  </si>
  <si>
    <t>Raw data of individual imaginal discs - P/A ratio of Ex::GFP levels</t>
  </si>
  <si>
    <t>hhG4, ubi-Ex S453A::GFP x UAS-[various CK1s], crosses raised at 29C. First measurement is Anterior (A) compartment, second is Posterior (P) compartment.</t>
  </si>
  <si>
    <t>Quantification images hhG4, ubi-Ex S453A::GFP x wiso (29C)</t>
  </si>
  <si>
    <t>120318_hhG4ubiExSA_wiso_29C_wd1_40x_c_LS.tif (green)</t>
  </si>
  <si>
    <t>120318_hhG4ubiExSA_wiso_29C_wd1_40x_d_LS.tif (green)</t>
  </si>
  <si>
    <t>120318_hhG4ubiExSA_wiso_29C_wd2_40x_g_LS.tif (green)</t>
  </si>
  <si>
    <t>120318_hhG4ubiExSA_wiso_29C_wd2_40x_h_LS.tif (green)</t>
  </si>
  <si>
    <t>120318_hhG4ubiExSA_wiso_29C_wd3_40x_i_LS.tif (green)</t>
  </si>
  <si>
    <t>120318_hhG4ubiExSA_wiso_29C_wd3_40x_j_LS.tif (green)</t>
  </si>
  <si>
    <t>120318_hhG4ubiExSA_wiso_29C_wd4_40x_k_LS.tif (green)</t>
  </si>
  <si>
    <t>120318_hhG4ubiExSA_wiso_29C_wd4_40x_L_LS.tif (green)</t>
  </si>
  <si>
    <t>120318_hhG4ubiExSA_wiso_29C_wd5_40x_m_LS.tif (green)</t>
  </si>
  <si>
    <t>120318_hhG4ubiExSA_wiso_29C_wd5_40x_n_LS.tif (green)</t>
  </si>
  <si>
    <t>120318_hhG4ubiExSA_wiso_29C_wd6_40x_o_LS.tif (green)</t>
  </si>
  <si>
    <t>120318_hhG4ubiExSA_wiso_29C_wd6_40x_p_LS.tif (green)</t>
  </si>
  <si>
    <t>120318_hhG4ubiExSA_wiso_29C_wd7_40x_q_LS.tif (green)</t>
  </si>
  <si>
    <t>120318_hhG4ubiExSA_wiso_29C_wd7_40x_r_LS.tif (green)</t>
  </si>
  <si>
    <t>120318_hhG4ubiExSA_wiso_29C_wd8_40x_s_LS.tif (green)</t>
  </si>
  <si>
    <t>120318_hhG4ubiExSA_wiso_29C_wd8_40x_t_LS.tif (green)</t>
  </si>
  <si>
    <t>Quantification images hhG4, ubi-Ex S453A::GFP x UAS-CkIalpha (29C)</t>
  </si>
  <si>
    <t>231017_hhG4ubiExSAGFP_C1M_29C_wd1_40x_c_LS.tif (green)</t>
  </si>
  <si>
    <t>231017_hhG4ubiExSAGFP_C1M_29C_wd1_40x_d_LS.tif (green)</t>
  </si>
  <si>
    <t>231017_hhG4ubiExSAGFP_C1M_29C_wd3_40x_i_LS.tif (green)</t>
  </si>
  <si>
    <t>231017_hhG4ubiExSAGFP_C1M_29C_wd3_40x_j_LS.tif (green)</t>
  </si>
  <si>
    <t>231017_hhG4ubiExSAGFP_C1M_29C_wd4_40x_L_LS.tif (green)</t>
  </si>
  <si>
    <t>231017_hhG4ubiExSAGFP_C1M_29C_wd4_40x_m_LS.tif (green)</t>
  </si>
  <si>
    <t>231017_hhG4ubiExSAGFP_C1M_29C_wd5_40x_o_LS.tif (green)</t>
  </si>
  <si>
    <t>231017_hhG4ubiExSAGFP_C1M_29C_wd5_40x_p_LS.tif (green)</t>
  </si>
  <si>
    <t>231017_hhG4ubiExSAGFP_C1M_29C_wd6_40x_r_LS.tif (green)</t>
  </si>
  <si>
    <t>231017_hhG4ubiExSAGFP_C1M_29C_wd6_40x_s_LS.tif (green)</t>
  </si>
  <si>
    <t>231017_hhG4ubiExSAGFP_C1M_29C_wd7_40x_u_LS.tif (green)</t>
  </si>
  <si>
    <t>231017_hhG4ubiExSAGFP_C1M_29C_wd7_40x_v_LS.tif (green)</t>
  </si>
  <si>
    <t>231017_hhG4ubiExSAGFP_C1M_29C_wd8_40x_x_LS.tif (green)</t>
  </si>
  <si>
    <t>231017_hhG4ubiExSAGFP_C1M_29C_wd8_40x_y_LS.tif (green)</t>
  </si>
  <si>
    <t>231017_hhG4ubiExSAGFP_C1M_29C_wd9_40x_za_LS.tif (green)</t>
  </si>
  <si>
    <t>231017_hhG4ubiExSAGFP_C1M_29C_wd10_40x_zd_LS.tif (green)</t>
  </si>
  <si>
    <t>231017_hhG4ubiExSAGFP_C1M_29C_wd10_40x_ze_LS.tif (green)</t>
  </si>
  <si>
    <t>231017_hhG4ubiExSAGFP_C1M_29C_wd11_40x_zg_LS.tif (green)</t>
  </si>
  <si>
    <t>231017_hhG4ubiExSAGFP_C1M_29C_wd11_40x_zh_LS.tif (green)</t>
  </si>
  <si>
    <t>231017_hhG4ubiExSAGFP_C1M_29C_wd12_40x_zj_LS.tif (green)</t>
  </si>
  <si>
    <t>231017_hhG4ubiExSAGFP_C1M_29C_wd12_40x_zk_LS.tif (green)</t>
  </si>
  <si>
    <t>Quantification images hhG4, ubi-Ex S453A::GFP x UAS-Dco (29C)</t>
  </si>
  <si>
    <t>120318_hhG4ubiExSA_D2M_29C_wd1_40x_c_LS.tif (green)</t>
  </si>
  <si>
    <t>120318_hhG4ubiExSA_D2M_29C_wd1_40x_d_LS.tif (green)</t>
  </si>
  <si>
    <t>120318_hhG4ubiExSA_D2M_29C_wd2_40x_e_LS.tif (green)</t>
  </si>
  <si>
    <t>120318_hhG4ubiExSA_D2M_29C_wd2_40x_f_LS.tif (green)</t>
  </si>
  <si>
    <t>120318_hhG4ubiExSA_D2M_29C_wd3_40x_i_LS.tif (green)</t>
  </si>
  <si>
    <t>120318_hhG4ubiExSA_D2M_29C_wd3_40x_j_LS.tif (green)</t>
  </si>
  <si>
    <t>120318_hhG4ubiExSA_D2M_29C_wd4_40x_k_LS.tif (green)</t>
  </si>
  <si>
    <t>120318_hhG4ubiExSA_D2M_29C_wd4_40x_L_LS.tif (green)</t>
  </si>
  <si>
    <t>120318_hhG4ubiExSA_D2M_29C_wd5_40x_m_LS.tif (green)</t>
  </si>
  <si>
    <t>120318_hhG4ubiExSA_D2M_29C_wd5_40x_n_LS.tif (green)</t>
  </si>
  <si>
    <t>120318_hhG4ubiExSA_D2M_29C_wd6_40x_o_LS.tif (green)</t>
  </si>
  <si>
    <t>120318_hhG4ubiExSA_D2M_29C_wd6_40x_p_LS.tif (green)</t>
  </si>
  <si>
    <t>120318_hhG4ubiExSA_D2M_29C_wd7_40x_q_LS.tif (green)</t>
  </si>
  <si>
    <t>120318_hhG4ubiExSA_D2M_29C_wd7_40x_r_LS.tif (green)</t>
  </si>
  <si>
    <t>Quantification images hhG4, ubi-Ex S453A::GFP x UAS-Gish isoI (29C)</t>
  </si>
  <si>
    <t>231017_hhG4ubiExSAGFP_I2M_29C_wd1_40x_c_LS.tif (green)</t>
  </si>
  <si>
    <t>231017_hhG4ubiExSAGFP_I2M_29C_wd1_40x_d_LS.tif (green)</t>
  </si>
  <si>
    <t>231017_hhG4ubiExSAGFP_I2M_29C_wd3_40x_j_LS.tif (green)</t>
  </si>
  <si>
    <t>231017_hhG4ubiExSAGFP_I2M_29C_wd3_40x_k_LS.tif (green)</t>
  </si>
  <si>
    <t>231017_hhG4ubiExSAGFP_I2M_29C_wd4_40x_m_LS.tif (green)</t>
  </si>
  <si>
    <t>231017_hhG4ubiExSAGFP_I2M_29C_wd4_40x_n_LS.tif (green)</t>
  </si>
  <si>
    <t>231017_hhG4ubiExSAGFP_I2M_29C_wd5_40x_p_LS.tif (green)</t>
  </si>
  <si>
    <t>231017_hhG4ubiExSAGFP_I2M_29C_wd5_40x_q_LS.tif (green)</t>
  </si>
  <si>
    <t>231017_hhG4ubiExSAGFP_I2M_29C_wd6_40x_s_LS.tif (green)</t>
  </si>
  <si>
    <t>231017_hhG4ubiExSAGFP_I2M_29C_wd6_40x_t_LS.tif (green)</t>
  </si>
  <si>
    <t>231017_hhG4ubiExSAGFP_I2M_29C_wd8_40x_y_LS.tif (green)</t>
  </si>
  <si>
    <t>231017_hhG4ubiExSAGFP_I2M_29C_wd8_40x_z_LS.tif (green)</t>
  </si>
  <si>
    <t>231017_hhG4ubiExSAGFP_I2M_29C_wd9_40x_zb_LS.tif (green)</t>
  </si>
  <si>
    <t>231017_hhG4ubiExSAGFP_I2M_29C_wd9_40x_zc_LS.tif (green)</t>
  </si>
  <si>
    <t>241017_hhG4ubiExSAGFP_I2M_29C_wd1_40x_c_LS.tif (green)</t>
  </si>
  <si>
    <t>241017_hhG4ubiExSAGFP_I2M_29C_wd1_40x_d_LS.tif (green)</t>
  </si>
  <si>
    <t>241017_hhG4ubiExSAGFP_I2M_29C_wd2_40x_f_LS.tif (green)</t>
  </si>
  <si>
    <t>241017_hhG4ubiExSAGFP_I2M_29C_wd2_40x_g_LS.tif (green)</t>
  </si>
  <si>
    <t>241017_hhG4ubiExSAGFP_I2M_29C_wd3_40x_i_LS.tif (green)</t>
  </si>
  <si>
    <t>241017_hhG4ubiExSAGFP_I2M_29C_wd3_40x_j_LS.tif (green)</t>
  </si>
  <si>
    <t>241017_hhG4ubiExSAGFP_I2M_29C_wd4_40x_L_LS.tif (green)</t>
  </si>
  <si>
    <t>241017_hhG4ubiExSAGFP_I2M_29C_wd4_40x_m_LS.tif (green)</t>
  </si>
  <si>
    <t>241017_hhG4ubiExSAGFP_I2M_29C_wd5_40x_o_LS.tif (green)</t>
  </si>
  <si>
    <t>241017_hhG4ubiExSAGFP_I2M_29C_wd5_40x_p_LS.tif (green)</t>
  </si>
  <si>
    <t>241017_hhG4ubiExSAGFP_I2M_29C_wd6_40x_r_LS.tif (green)</t>
  </si>
  <si>
    <t>241017_hhG4ubiExSAGFP_I2M_29C_wd6_40x_s_LS.tif (green)</t>
  </si>
  <si>
    <t>27A</t>
  </si>
  <si>
    <t>241017_hhG4ubiExSAGFP_I2M_29C_wd7_40x_u_LS.tif (green)</t>
  </si>
  <si>
    <t>27P</t>
  </si>
  <si>
    <t>28A</t>
  </si>
  <si>
    <t>241017_hhG4ubiExSAGFP_I2M_29C_wd7_40x_v_LS.tif (green)</t>
  </si>
  <si>
    <t>28P</t>
  </si>
  <si>
    <t>Compiled results of relative posterior area</t>
  </si>
  <si>
    <t>(as % of WT average)</t>
  </si>
  <si>
    <t>Raw data of individual wing discs</t>
  </si>
  <si>
    <t>en&gt;GFP</t>
  </si>
  <si>
    <t>en&gt;Ex WT</t>
  </si>
  <si>
    <t>en&gt;Ex S453A</t>
  </si>
  <si>
    <t>en&gt;GFP + Crb</t>
  </si>
  <si>
    <t>en&gt;Ex WT + Crb</t>
  </si>
  <si>
    <t>en&gt;Ex S453A + Crb</t>
  </si>
  <si>
    <t>Control</t>
  </si>
  <si>
    <t>ubi-Ex::GFP</t>
  </si>
  <si>
    <t>ubi-Ex S453A::GFP</t>
  </si>
  <si>
    <t>% of WT average</t>
  </si>
  <si>
    <t>Fulford, Holder et al. - Source data Figure 3 - supplement 1, panel I</t>
  </si>
  <si>
    <t>Fulford, Holder et al. - Source data Figure 3 - supplement 1, panel Q</t>
  </si>
  <si>
    <t>Fulford, Holder et al. - Source data Figure 3 - supplement 1, panel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Myriad Pro"/>
    </font>
    <font>
      <b/>
      <sz val="12"/>
      <color theme="1"/>
      <name val="Myriad Pro"/>
    </font>
    <font>
      <b/>
      <sz val="16"/>
      <color theme="0"/>
      <name val="Myriad Pro"/>
    </font>
    <font>
      <sz val="12"/>
      <color rgb="FF000000"/>
      <name val="Calibri"/>
      <family val="2"/>
      <scheme val="minor"/>
    </font>
    <font>
      <sz val="12"/>
      <color rgb="FF000000"/>
      <name val="Myriad Pro"/>
    </font>
    <font>
      <b/>
      <sz val="12"/>
      <color rgb="FF000000"/>
      <name val="Myriad Pro"/>
    </font>
    <font>
      <b/>
      <sz val="12"/>
      <name val="Myriad Pro"/>
    </font>
    <font>
      <sz val="12"/>
      <name val="Myriad Pro"/>
    </font>
    <font>
      <sz val="12"/>
      <name val="Calibri"/>
      <family val="2"/>
      <scheme val="minor"/>
    </font>
    <font>
      <b/>
      <sz val="16"/>
      <color theme="1"/>
      <name val="Myriad Pro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/>
      <name val="Myriad Pro"/>
    </font>
    <font>
      <sz val="10"/>
      <name val="Myriad Pro"/>
    </font>
  </fonts>
  <fills count="11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rgb="FF000000"/>
      </left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7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8">
    <xf numFmtId="0" fontId="0" fillId="0" borderId="0" xfId="0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6" fillId="2" borderId="0" xfId="0" applyFont="1" applyFill="1"/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0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3" xfId="0" applyFont="1" applyFill="1" applyBorder="1"/>
    <xf numFmtId="0" fontId="4" fillId="0" borderId="0" xfId="0" applyFont="1" applyFill="1" applyBorder="1"/>
    <xf numFmtId="49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wrapText="1"/>
    </xf>
    <xf numFmtId="0" fontId="8" fillId="0" borderId="0" xfId="0" applyFont="1"/>
    <xf numFmtId="49" fontId="5" fillId="0" borderId="0" xfId="0" applyNumberFormat="1" applyFont="1" applyBorder="1" applyAlignment="1"/>
    <xf numFmtId="0" fontId="4" fillId="0" borderId="0" xfId="0" applyFont="1" applyBorder="1" applyAlignment="1"/>
    <xf numFmtId="0" fontId="4" fillId="0" borderId="0" xfId="0" applyFont="1" applyBorder="1" applyAlignment="1">
      <alignment horizontal="center" vertical="center" wrapText="1"/>
    </xf>
    <xf numFmtId="0" fontId="9" fillId="0" borderId="0" xfId="0" applyFont="1"/>
    <xf numFmtId="0" fontId="8" fillId="3" borderId="6" xfId="0" applyFont="1" applyFill="1" applyBorder="1" applyAlignment="1">
      <alignment horizontal="center" wrapText="1"/>
    </xf>
    <xf numFmtId="0" fontId="8" fillId="3" borderId="7" xfId="0" applyFont="1" applyFill="1" applyBorder="1" applyAlignment="1">
      <alignment horizontal="center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8" fillId="3" borderId="3" xfId="0" applyFont="1" applyFill="1" applyBorder="1"/>
    <xf numFmtId="0" fontId="8" fillId="3" borderId="4" xfId="0" applyFont="1" applyFill="1" applyBorder="1"/>
    <xf numFmtId="0" fontId="8" fillId="3" borderId="6" xfId="0" applyFont="1" applyFill="1" applyBorder="1"/>
    <xf numFmtId="0" fontId="8" fillId="3" borderId="7" xfId="0" applyFont="1" applyFill="1" applyBorder="1"/>
    <xf numFmtId="0" fontId="8" fillId="3" borderId="8" xfId="0" applyFont="1" applyFill="1" applyBorder="1"/>
    <xf numFmtId="0" fontId="13" fillId="0" borderId="0" xfId="0" applyFont="1"/>
    <xf numFmtId="0" fontId="8" fillId="0" borderId="0" xfId="0" applyFont="1" applyFill="1" applyBorder="1"/>
    <xf numFmtId="0" fontId="11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/>
    <xf numFmtId="0" fontId="12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 applyAlignment="1"/>
    <xf numFmtId="49" fontId="10" fillId="0" borderId="0" xfId="0" applyNumberFormat="1" applyFont="1" applyFill="1" applyBorder="1" applyAlignment="1"/>
    <xf numFmtId="0" fontId="11" fillId="0" borderId="0" xfId="0" applyFont="1" applyFill="1" applyBorder="1" applyAlignment="1"/>
    <xf numFmtId="0" fontId="0" fillId="0" borderId="0" xfId="0" applyBorder="1"/>
    <xf numFmtId="0" fontId="0" fillId="0" borderId="7" xfId="0" applyBorder="1"/>
    <xf numFmtId="0" fontId="0" fillId="0" borderId="7" xfId="0" applyFont="1" applyBorder="1"/>
    <xf numFmtId="0" fontId="8" fillId="3" borderId="0" xfId="0" applyFont="1" applyFill="1" applyBorder="1"/>
    <xf numFmtId="0" fontId="7" fillId="3" borderId="0" xfId="0" applyFont="1" applyFill="1" applyBorder="1"/>
    <xf numFmtId="0" fontId="7" fillId="3" borderId="7" xfId="0" applyFont="1" applyFill="1" applyBorder="1"/>
    <xf numFmtId="0" fontId="16" fillId="0" borderId="0" xfId="0" applyFont="1"/>
    <xf numFmtId="0" fontId="17" fillId="0" borderId="0" xfId="0" applyFont="1"/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0" fillId="0" borderId="3" xfId="0" applyBorder="1"/>
    <xf numFmtId="0" fontId="0" fillId="0" borderId="16" xfId="0" applyBorder="1"/>
    <xf numFmtId="0" fontId="0" fillId="0" borderId="4" xfId="0" applyBorder="1"/>
    <xf numFmtId="0" fontId="0" fillId="0" borderId="6" xfId="0" applyBorder="1"/>
    <xf numFmtId="0" fontId="0" fillId="0" borderId="17" xfId="0" applyBorder="1"/>
    <xf numFmtId="0" fontId="0" fillId="0" borderId="8" xfId="0" applyBorder="1"/>
    <xf numFmtId="0" fontId="0" fillId="4" borderId="13" xfId="0" applyFill="1" applyBorder="1"/>
    <xf numFmtId="0" fontId="14" fillId="4" borderId="18" xfId="0" applyFont="1" applyFill="1" applyBorder="1"/>
    <xf numFmtId="0" fontId="0" fillId="4" borderId="18" xfId="0" applyFill="1" applyBorder="1"/>
    <xf numFmtId="0" fontId="0" fillId="4" borderId="15" xfId="0" applyFill="1" applyBorder="1"/>
    <xf numFmtId="0" fontId="1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15" fillId="0" borderId="0" xfId="0" applyFont="1" applyBorder="1"/>
    <xf numFmtId="0" fontId="0" fillId="0" borderId="6" xfId="0" applyBorder="1" applyAlignment="1">
      <alignment horizontal="center"/>
    </xf>
    <xf numFmtId="0" fontId="15" fillId="0" borderId="0" xfId="0" applyFont="1"/>
    <xf numFmtId="0" fontId="0" fillId="5" borderId="13" xfId="0" applyFill="1" applyBorder="1"/>
    <xf numFmtId="0" fontId="14" fillId="5" borderId="18" xfId="0" applyFont="1" applyFill="1" applyBorder="1"/>
    <xf numFmtId="0" fontId="0" fillId="5" borderId="18" xfId="0" applyFill="1" applyBorder="1"/>
    <xf numFmtId="0" fontId="0" fillId="5" borderId="18" xfId="0" applyFill="1" applyBorder="1" applyAlignment="1">
      <alignment horizontal="center"/>
    </xf>
    <xf numFmtId="0" fontId="0" fillId="5" borderId="15" xfId="0" applyFill="1" applyBorder="1"/>
    <xf numFmtId="0" fontId="0" fillId="0" borderId="4" xfId="0" applyFont="1" applyBorder="1" applyAlignment="1">
      <alignment horizontal="center"/>
    </xf>
    <xf numFmtId="0" fontId="0" fillId="6" borderId="13" xfId="0" applyFill="1" applyBorder="1"/>
    <xf numFmtId="0" fontId="14" fillId="6" borderId="18" xfId="0" applyFont="1" applyFill="1" applyBorder="1"/>
    <xf numFmtId="0" fontId="0" fillId="6" borderId="18" xfId="0" applyFill="1" applyBorder="1"/>
    <xf numFmtId="0" fontId="0" fillId="6" borderId="15" xfId="0" applyFill="1" applyBorder="1"/>
    <xf numFmtId="0" fontId="15" fillId="4" borderId="13" xfId="0" applyFont="1" applyFill="1" applyBorder="1"/>
    <xf numFmtId="0" fontId="0" fillId="0" borderId="0" xfId="0" applyFont="1" applyBorder="1"/>
    <xf numFmtId="0" fontId="15" fillId="5" borderId="13" xfId="0" applyFont="1" applyFill="1" applyBorder="1"/>
    <xf numFmtId="0" fontId="15" fillId="7" borderId="13" xfId="0" applyFont="1" applyFill="1" applyBorder="1"/>
    <xf numFmtId="0" fontId="14" fillId="7" borderId="18" xfId="0" applyFont="1" applyFill="1" applyBorder="1"/>
    <xf numFmtId="0" fontId="0" fillId="7" borderId="18" xfId="0" applyFill="1" applyBorder="1"/>
    <xf numFmtId="0" fontId="0" fillId="7" borderId="15" xfId="0" applyFill="1" applyBorder="1"/>
    <xf numFmtId="0" fontId="15" fillId="0" borderId="4" xfId="0" applyFont="1" applyFill="1" applyBorder="1" applyAlignment="1">
      <alignment horizontal="center"/>
    </xf>
    <xf numFmtId="0" fontId="15" fillId="8" borderId="13" xfId="0" applyFont="1" applyFill="1" applyBorder="1"/>
    <xf numFmtId="0" fontId="14" fillId="8" borderId="18" xfId="0" applyFont="1" applyFill="1" applyBorder="1"/>
    <xf numFmtId="0" fontId="0" fillId="8" borderId="18" xfId="0" applyFill="1" applyBorder="1"/>
    <xf numFmtId="0" fontId="0" fillId="8" borderId="15" xfId="0" applyFill="1" applyBorder="1"/>
    <xf numFmtId="0" fontId="4" fillId="0" borderId="16" xfId="0" applyFont="1" applyBorder="1"/>
    <xf numFmtId="0" fontId="4" fillId="0" borderId="17" xfId="0" applyFont="1" applyBorder="1"/>
    <xf numFmtId="0" fontId="5" fillId="0" borderId="13" xfId="0" applyFont="1" applyBorder="1" applyAlignment="1">
      <alignment horizont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1" fontId="19" fillId="0" borderId="19" xfId="0" applyNumberFormat="1" applyFont="1" applyBorder="1" applyProtection="1">
      <protection locked="0"/>
    </xf>
    <xf numFmtId="0" fontId="4" fillId="0" borderId="1" xfId="0" applyFont="1" applyBorder="1"/>
    <xf numFmtId="0" fontId="4" fillId="0" borderId="5" xfId="0" applyFont="1" applyFill="1" applyBorder="1"/>
    <xf numFmtId="0" fontId="4" fillId="0" borderId="2" xfId="0" applyFont="1" applyFill="1" applyBorder="1"/>
    <xf numFmtId="1" fontId="19" fillId="0" borderId="16" xfId="0" applyNumberFormat="1" applyFont="1" applyBorder="1" applyProtection="1">
      <protection locked="0"/>
    </xf>
    <xf numFmtId="0" fontId="4" fillId="0" borderId="4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5" fillId="9" borderId="1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5" fillId="9" borderId="7" xfId="0" applyFont="1" applyFill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49" fontId="5" fillId="10" borderId="1" xfId="0" applyNumberFormat="1" applyFont="1" applyFill="1" applyBorder="1" applyAlignment="1">
      <alignment horizontal="center" vertical="center"/>
    </xf>
    <xf numFmtId="49" fontId="5" fillId="10" borderId="5" xfId="0" applyNumberFormat="1" applyFont="1" applyFill="1" applyBorder="1" applyAlignment="1">
      <alignment horizontal="center" vertical="center"/>
    </xf>
    <xf numFmtId="49" fontId="5" fillId="10" borderId="2" xfId="0" applyNumberFormat="1" applyFont="1" applyFill="1" applyBorder="1" applyAlignment="1">
      <alignment horizontal="center" vertical="center"/>
    </xf>
    <xf numFmtId="49" fontId="5" fillId="10" borderId="6" xfId="0" applyNumberFormat="1" applyFont="1" applyFill="1" applyBorder="1" applyAlignment="1">
      <alignment horizontal="center" vertical="center"/>
    </xf>
    <xf numFmtId="49" fontId="5" fillId="10" borderId="7" xfId="0" applyNumberFormat="1" applyFont="1" applyFill="1" applyBorder="1" applyAlignment="1">
      <alignment horizontal="center" vertical="center"/>
    </xf>
    <xf numFmtId="49" fontId="5" fillId="10" borderId="8" xfId="0" applyNumberFormat="1" applyFont="1" applyFill="1" applyBorder="1" applyAlignment="1">
      <alignment horizontal="center" vertical="center"/>
    </xf>
    <xf numFmtId="49" fontId="18" fillId="5" borderId="1" xfId="0" applyNumberFormat="1" applyFont="1" applyFill="1" applyBorder="1" applyAlignment="1">
      <alignment horizontal="center" vertical="center"/>
    </xf>
    <xf numFmtId="49" fontId="18" fillId="5" borderId="5" xfId="0" applyNumberFormat="1" applyFont="1" applyFill="1" applyBorder="1" applyAlignment="1">
      <alignment horizontal="center" vertical="center"/>
    </xf>
    <xf numFmtId="49" fontId="18" fillId="5" borderId="2" xfId="0" applyNumberFormat="1" applyFont="1" applyFill="1" applyBorder="1" applyAlignment="1">
      <alignment horizontal="center" vertical="center"/>
    </xf>
    <xf numFmtId="49" fontId="18" fillId="5" borderId="6" xfId="0" applyNumberFormat="1" applyFont="1" applyFill="1" applyBorder="1" applyAlignment="1">
      <alignment horizontal="center" vertical="center"/>
    </xf>
    <xf numFmtId="49" fontId="18" fillId="5" borderId="7" xfId="0" applyNumberFormat="1" applyFont="1" applyFill="1" applyBorder="1" applyAlignment="1">
      <alignment horizontal="center" vertical="center"/>
    </xf>
    <xf numFmtId="49" fontId="18" fillId="5" borderId="8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49" fontId="5" fillId="0" borderId="5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49" fontId="9" fillId="3" borderId="11" xfId="0" applyNumberFormat="1" applyFont="1" applyFill="1" applyBorder="1" applyAlignment="1">
      <alignment horizontal="center"/>
    </xf>
    <xf numFmtId="49" fontId="9" fillId="3" borderId="5" xfId="0" applyNumberFormat="1" applyFont="1" applyFill="1" applyBorder="1" applyAlignment="1">
      <alignment horizontal="center"/>
    </xf>
    <xf numFmtId="49" fontId="9" fillId="3" borderId="2" xfId="0" applyNumberFormat="1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9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9" fillId="3" borderId="1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49" fontId="9" fillId="3" borderId="9" xfId="0" applyNumberFormat="1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7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09DD-4B68-044C-B30A-DE490FF5BB53}">
  <dimension ref="B2:K49"/>
  <sheetViews>
    <sheetView workbookViewId="0">
      <selection activeCell="B3" sqref="B3"/>
    </sheetView>
  </sheetViews>
  <sheetFormatPr baseColWidth="10" defaultColWidth="8.83203125" defaultRowHeight="16" x14ac:dyDescent="0.2"/>
  <cols>
    <col min="1" max="16384" width="8.83203125" style="1"/>
  </cols>
  <sheetData>
    <row r="2" spans="2:11" ht="23" x14ac:dyDescent="0.3">
      <c r="B2" s="34" t="s">
        <v>256</v>
      </c>
    </row>
    <row r="5" spans="2:11" ht="17" thickBot="1" x14ac:dyDescent="0.25"/>
    <row r="6" spans="2:11" x14ac:dyDescent="0.2">
      <c r="C6" s="108" t="s">
        <v>252</v>
      </c>
      <c r="D6" s="109"/>
      <c r="E6" s="110"/>
      <c r="F6" s="114" t="s">
        <v>253</v>
      </c>
      <c r="G6" s="115"/>
      <c r="H6" s="116"/>
      <c r="I6" s="120" t="s">
        <v>254</v>
      </c>
      <c r="J6" s="121"/>
      <c r="K6" s="122"/>
    </row>
    <row r="7" spans="2:11" ht="17" thickBot="1" x14ac:dyDescent="0.25">
      <c r="C7" s="111"/>
      <c r="D7" s="112"/>
      <c r="E7" s="113"/>
      <c r="F7" s="117"/>
      <c r="G7" s="118"/>
      <c r="H7" s="119"/>
      <c r="I7" s="123"/>
      <c r="J7" s="124"/>
      <c r="K7" s="125"/>
    </row>
    <row r="8" spans="2:11" ht="69" thickBot="1" x14ac:dyDescent="0.25">
      <c r="C8" s="97" t="s">
        <v>1</v>
      </c>
      <c r="D8" s="98" t="s">
        <v>5</v>
      </c>
      <c r="E8" s="98" t="s">
        <v>255</v>
      </c>
      <c r="F8" s="97" t="s">
        <v>1</v>
      </c>
      <c r="G8" s="98" t="s">
        <v>5</v>
      </c>
      <c r="H8" s="99" t="s">
        <v>255</v>
      </c>
      <c r="I8" s="97" t="s">
        <v>1</v>
      </c>
      <c r="J8" s="98" t="s">
        <v>5</v>
      </c>
      <c r="K8" s="99" t="s">
        <v>255</v>
      </c>
    </row>
    <row r="9" spans="2:11" x14ac:dyDescent="0.2">
      <c r="B9" s="100">
        <v>1</v>
      </c>
      <c r="C9" s="1">
        <v>233982</v>
      </c>
      <c r="D9" s="15">
        <f t="shared" ref="D9:D25" si="0">C9/$C$47*100</f>
        <v>104.11020931740273</v>
      </c>
      <c r="E9" s="15"/>
      <c r="F9" s="101">
        <v>237770</v>
      </c>
      <c r="G9" s="102">
        <f>F9/$F$47*100</f>
        <v>104.05703508894295</v>
      </c>
      <c r="H9" s="103">
        <f>F9/$C$47*100</f>
        <v>105.79567859663928</v>
      </c>
      <c r="I9" s="101">
        <v>227180</v>
      </c>
      <c r="J9" s="102">
        <f>I9/$I$47*100</f>
        <v>99.534162226169329</v>
      </c>
      <c r="K9" s="103">
        <f>I9/$C$47*100</f>
        <v>101.08366178905879</v>
      </c>
    </row>
    <row r="10" spans="2:11" x14ac:dyDescent="0.2">
      <c r="B10" s="104">
        <v>2</v>
      </c>
      <c r="C10" s="1">
        <v>222270</v>
      </c>
      <c r="D10" s="15">
        <f t="shared" si="0"/>
        <v>98.898959001030448</v>
      </c>
      <c r="E10" s="15"/>
      <c r="F10" s="8">
        <v>216403</v>
      </c>
      <c r="G10" s="15">
        <f>F10/$F$47*100</f>
        <v>94.706037617666325</v>
      </c>
      <c r="H10" s="105">
        <f>F10/$C$47*100</f>
        <v>96.288439396679678</v>
      </c>
      <c r="I10" s="8">
        <v>232941</v>
      </c>
      <c r="J10" s="15">
        <f>I10/$I$47*100</f>
        <v>102.05822380106571</v>
      </c>
      <c r="K10" s="105">
        <f>I10/$C$47*100</f>
        <v>103.64701673036862</v>
      </c>
    </row>
    <row r="11" spans="2:11" x14ac:dyDescent="0.2">
      <c r="B11" s="104">
        <v>3</v>
      </c>
      <c r="C11" s="1">
        <v>224389</v>
      </c>
      <c r="D11" s="15">
        <f t="shared" si="0"/>
        <v>99.841807312197886</v>
      </c>
      <c r="E11" s="15"/>
      <c r="F11" s="8">
        <v>221265</v>
      </c>
      <c r="G11" s="15">
        <f t="shared" ref="G11:G41" si="1">F11/$F$47*100</f>
        <v>96.833830462021965</v>
      </c>
      <c r="H11" s="105">
        <f>F11/$C$47*100</f>
        <v>98.451784601444203</v>
      </c>
      <c r="I11" s="8"/>
      <c r="J11" s="15"/>
      <c r="K11" s="105"/>
    </row>
    <row r="12" spans="2:11" x14ac:dyDescent="0.2">
      <c r="B12" s="104">
        <v>4</v>
      </c>
      <c r="C12" s="1">
        <v>227302</v>
      </c>
      <c r="D12" s="15">
        <f t="shared" si="0"/>
        <v>101.137945646521</v>
      </c>
      <c r="E12" s="15"/>
      <c r="F12" s="8">
        <v>231824</v>
      </c>
      <c r="G12" s="15">
        <f t="shared" si="1"/>
        <v>101.45484334633936</v>
      </c>
      <c r="H12" s="105">
        <f>F12/$C$47*100</f>
        <v>103.15000796983347</v>
      </c>
      <c r="I12" s="8">
        <v>230267</v>
      </c>
      <c r="J12" s="15">
        <f>I12/$I$47*100</f>
        <v>100.88666666666666</v>
      </c>
      <c r="K12" s="105">
        <f t="shared" ref="K12:K45" si="2">I12/$C$47*100</f>
        <v>102.45722136271327</v>
      </c>
    </row>
    <row r="13" spans="2:11" x14ac:dyDescent="0.2">
      <c r="B13" s="104">
        <v>5</v>
      </c>
      <c r="C13" s="1">
        <v>225760</v>
      </c>
      <c r="D13" s="15">
        <f t="shared" si="0"/>
        <v>100.45183328417076</v>
      </c>
      <c r="E13" s="15"/>
      <c r="F13" s="8"/>
      <c r="G13" s="15"/>
      <c r="H13" s="105"/>
      <c r="I13" s="8">
        <v>227127</v>
      </c>
      <c r="J13" s="15">
        <f t="shared" ref="J13:J46" si="3">I13/$I$47*100</f>
        <v>99.51094138543516</v>
      </c>
      <c r="K13" s="105">
        <f t="shared" si="2"/>
        <v>101.06007945753832</v>
      </c>
    </row>
    <row r="14" spans="2:11" x14ac:dyDescent="0.2">
      <c r="B14" s="104">
        <v>6</v>
      </c>
      <c r="C14" s="1">
        <v>223960</v>
      </c>
      <c r="D14" s="15">
        <f t="shared" si="0"/>
        <v>99.650923911777483</v>
      </c>
      <c r="E14" s="15"/>
      <c r="F14" s="8">
        <v>232191</v>
      </c>
      <c r="G14" s="15">
        <f t="shared" si="1"/>
        <v>101.61545625746207</v>
      </c>
      <c r="H14" s="105">
        <f t="shared" ref="H14:H40" si="4">F14/$C$47*100</f>
        <v>103.31330449187143</v>
      </c>
      <c r="I14" s="8">
        <v>228128</v>
      </c>
      <c r="J14" s="15">
        <f t="shared" si="3"/>
        <v>99.949508584961507</v>
      </c>
      <c r="K14" s="105">
        <f t="shared" si="2"/>
        <v>101.50547405851927</v>
      </c>
    </row>
    <row r="15" spans="2:11" x14ac:dyDescent="0.2">
      <c r="B15" s="104">
        <v>7</v>
      </c>
      <c r="C15" s="1">
        <v>224090</v>
      </c>
      <c r="D15" s="15">
        <f t="shared" si="0"/>
        <v>99.708767366450317</v>
      </c>
      <c r="E15" s="15"/>
      <c r="F15" s="8">
        <v>235952</v>
      </c>
      <c r="G15" s="15">
        <f t="shared" si="1"/>
        <v>103.26141036844962</v>
      </c>
      <c r="H15" s="105">
        <f t="shared" si="4"/>
        <v>104.98676013052206</v>
      </c>
      <c r="I15" s="8">
        <v>238251</v>
      </c>
      <c r="J15" s="15">
        <f t="shared" si="3"/>
        <v>104.3846891651865</v>
      </c>
      <c r="K15" s="105">
        <f t="shared" si="2"/>
        <v>106.00969937892881</v>
      </c>
    </row>
    <row r="16" spans="2:11" x14ac:dyDescent="0.2">
      <c r="B16" s="104">
        <v>8</v>
      </c>
      <c r="C16" s="1">
        <v>220218</v>
      </c>
      <c r="D16" s="15">
        <f t="shared" si="0"/>
        <v>97.985922316502112</v>
      </c>
      <c r="E16" s="15"/>
      <c r="F16" s="8">
        <v>222836</v>
      </c>
      <c r="G16" s="15">
        <f t="shared" si="1"/>
        <v>97.521358754593479</v>
      </c>
      <c r="H16" s="105">
        <f t="shared" si="4"/>
        <v>99.150800503683016</v>
      </c>
      <c r="I16" s="8">
        <v>228157</v>
      </c>
      <c r="J16" s="15">
        <f t="shared" si="3"/>
        <v>99.962214328004734</v>
      </c>
      <c r="K16" s="105">
        <f t="shared" si="2"/>
        <v>101.51837759840781</v>
      </c>
    </row>
    <row r="17" spans="2:11" x14ac:dyDescent="0.2">
      <c r="B17" s="104">
        <v>9</v>
      </c>
      <c r="C17" s="1">
        <v>225572</v>
      </c>
      <c r="D17" s="15">
        <f t="shared" si="0"/>
        <v>100.36818274972079</v>
      </c>
      <c r="E17" s="15"/>
      <c r="F17" s="8">
        <v>234607</v>
      </c>
      <c r="G17" s="15">
        <f t="shared" si="1"/>
        <v>102.67278811923977</v>
      </c>
      <c r="H17" s="105">
        <f t="shared" si="4"/>
        <v>104.38830284948375</v>
      </c>
      <c r="I17" s="8">
        <v>223180</v>
      </c>
      <c r="J17" s="15">
        <f t="shared" si="3"/>
        <v>97.781645944345769</v>
      </c>
      <c r="K17" s="105">
        <f t="shared" si="2"/>
        <v>99.30386318374039</v>
      </c>
    </row>
    <row r="18" spans="2:11" x14ac:dyDescent="0.2">
      <c r="B18" s="104">
        <v>10</v>
      </c>
      <c r="C18" s="1">
        <v>223819</v>
      </c>
      <c r="D18" s="15">
        <f t="shared" si="0"/>
        <v>99.588186010940007</v>
      </c>
      <c r="E18" s="15"/>
      <c r="F18" s="8">
        <v>231437</v>
      </c>
      <c r="G18" s="15">
        <f t="shared" si="1"/>
        <v>101.28547768801653</v>
      </c>
      <c r="H18" s="105">
        <f t="shared" si="4"/>
        <v>102.97781245476891</v>
      </c>
      <c r="I18" s="8">
        <v>229451</v>
      </c>
      <c r="J18" s="15">
        <f>I18/$I$47*100</f>
        <v>100.52915334517465</v>
      </c>
      <c r="K18" s="105">
        <f t="shared" si="2"/>
        <v>102.09414244722832</v>
      </c>
    </row>
    <row r="19" spans="2:11" x14ac:dyDescent="0.2">
      <c r="B19" s="104">
        <v>11</v>
      </c>
      <c r="C19" s="1">
        <v>228468</v>
      </c>
      <c r="D19" s="15">
        <f t="shared" si="0"/>
        <v>101.65675693997132</v>
      </c>
      <c r="E19" s="15"/>
      <c r="F19" s="8">
        <v>233798</v>
      </c>
      <c r="G19" s="15">
        <f t="shared" si="1"/>
        <v>102.31873949499384</v>
      </c>
      <c r="H19" s="105">
        <f t="shared" si="4"/>
        <v>104.02833858155809</v>
      </c>
      <c r="I19" s="8">
        <v>234609</v>
      </c>
      <c r="J19" s="15">
        <f t="shared" si="3"/>
        <v>102.78902309058616</v>
      </c>
      <c r="K19" s="105">
        <f t="shared" si="2"/>
        <v>104.3891927487864</v>
      </c>
    </row>
    <row r="20" spans="2:11" x14ac:dyDescent="0.2">
      <c r="B20" s="104">
        <v>12</v>
      </c>
      <c r="C20" s="1">
        <v>226380</v>
      </c>
      <c r="D20" s="15">
        <f t="shared" si="0"/>
        <v>100.72770206799511</v>
      </c>
      <c r="E20" s="15"/>
      <c r="F20" s="8">
        <v>219146</v>
      </c>
      <c r="G20" s="15">
        <f t="shared" si="1"/>
        <v>95.906476896166438</v>
      </c>
      <c r="H20" s="105">
        <f t="shared" si="4"/>
        <v>97.508936290276779</v>
      </c>
      <c r="I20" s="8">
        <v>220246</v>
      </c>
      <c r="J20" s="15">
        <f t="shared" si="3"/>
        <v>96.496175251628173</v>
      </c>
      <c r="K20" s="105">
        <f t="shared" si="2"/>
        <v>97.998380906739342</v>
      </c>
    </row>
    <row r="21" spans="2:11" x14ac:dyDescent="0.2">
      <c r="B21" s="104">
        <v>13</v>
      </c>
      <c r="C21" s="1">
        <v>224751</v>
      </c>
      <c r="D21" s="15">
        <f t="shared" si="0"/>
        <v>100.0028790859792</v>
      </c>
      <c r="E21" s="15"/>
      <c r="F21" s="8">
        <v>233820</v>
      </c>
      <c r="G21" s="15">
        <f t="shared" si="1"/>
        <v>102.32836751691401</v>
      </c>
      <c r="H21" s="105">
        <f t="shared" si="4"/>
        <v>104.03812747388734</v>
      </c>
      <c r="I21" s="8">
        <v>223977</v>
      </c>
      <c r="J21" s="15">
        <f t="shared" si="3"/>
        <v>98.130834813499106</v>
      </c>
      <c r="K21" s="105">
        <f>I21/$C$47*100</f>
        <v>99.658488055850086</v>
      </c>
    </row>
    <row r="22" spans="2:11" x14ac:dyDescent="0.2">
      <c r="B22" s="104">
        <v>14</v>
      </c>
      <c r="C22" s="1">
        <v>218391</v>
      </c>
      <c r="D22" s="15">
        <f t="shared" si="0"/>
        <v>97.172999303522928</v>
      </c>
      <c r="E22" s="15"/>
      <c r="F22" s="8">
        <v>234101</v>
      </c>
      <c r="G22" s="15">
        <f t="shared" si="1"/>
        <v>102.45134361507607</v>
      </c>
      <c r="H22" s="105">
        <f t="shared" si="4"/>
        <v>104.16315832591097</v>
      </c>
      <c r="I22" s="8">
        <v>232261</v>
      </c>
      <c r="J22" s="15">
        <f t="shared" si="3"/>
        <v>101.76029603315571</v>
      </c>
      <c r="K22" s="105">
        <f t="shared" si="2"/>
        <v>103.3444509674645</v>
      </c>
    </row>
    <row r="23" spans="2:11" x14ac:dyDescent="0.2">
      <c r="B23" s="104">
        <v>15</v>
      </c>
      <c r="C23" s="1">
        <v>221712</v>
      </c>
      <c r="D23" s="15">
        <f t="shared" si="0"/>
        <v>98.650677095588534</v>
      </c>
      <c r="E23" s="15"/>
      <c r="F23" s="8">
        <v>225429</v>
      </c>
      <c r="G23" s="15">
        <f t="shared" si="1"/>
        <v>98.656152429092486</v>
      </c>
      <c r="H23" s="105">
        <f t="shared" si="4"/>
        <v>100.30455494958066</v>
      </c>
      <c r="I23" s="8">
        <v>230565</v>
      </c>
      <c r="J23" s="15">
        <f t="shared" si="3"/>
        <v>101.01722912966251</v>
      </c>
      <c r="K23" s="105">
        <f t="shared" si="2"/>
        <v>102.5898163588095</v>
      </c>
    </row>
    <row r="24" spans="2:11" x14ac:dyDescent="0.2">
      <c r="B24" s="104">
        <v>16</v>
      </c>
      <c r="C24" s="1">
        <v>225298</v>
      </c>
      <c r="D24" s="15">
        <f t="shared" si="0"/>
        <v>100.24626654525647</v>
      </c>
      <c r="E24" s="15"/>
      <c r="F24" s="8">
        <v>230522</v>
      </c>
      <c r="G24" s="15">
        <f t="shared" si="1"/>
        <v>100.88503950360983</v>
      </c>
      <c r="H24" s="105">
        <f t="shared" si="4"/>
        <v>102.57068352380232</v>
      </c>
      <c r="I24" s="8">
        <v>230365</v>
      </c>
      <c r="J24" s="15">
        <f t="shared" si="3"/>
        <v>100.92960331557134</v>
      </c>
      <c r="K24" s="105">
        <f t="shared" si="2"/>
        <v>102.50082642854356</v>
      </c>
    </row>
    <row r="25" spans="2:11" x14ac:dyDescent="0.2">
      <c r="B25" s="104">
        <v>17</v>
      </c>
      <c r="C25" s="1">
        <v>224295</v>
      </c>
      <c r="D25" s="15">
        <f t="shared" si="0"/>
        <v>99.799982044972907</v>
      </c>
      <c r="E25" s="15"/>
      <c r="F25" s="8">
        <v>223392</v>
      </c>
      <c r="G25" s="15">
        <f t="shared" si="1"/>
        <v>97.764685126757556</v>
      </c>
      <c r="H25" s="105">
        <f>F25/$C$47*100</f>
        <v>99.398192509822266</v>
      </c>
      <c r="I25" s="8">
        <v>221107</v>
      </c>
      <c r="J25" s="15">
        <f t="shared" si="3"/>
        <v>96.873404381290698</v>
      </c>
      <c r="K25" s="105">
        <f t="shared" si="2"/>
        <v>98.381482556534124</v>
      </c>
    </row>
    <row r="26" spans="2:11" x14ac:dyDescent="0.2">
      <c r="B26" s="104">
        <v>18</v>
      </c>
      <c r="C26" s="15"/>
      <c r="D26" s="15"/>
      <c r="E26" s="15"/>
      <c r="F26" s="8">
        <v>230413</v>
      </c>
      <c r="G26" s="15">
        <f t="shared" si="1"/>
        <v>100.83733703136903</v>
      </c>
      <c r="H26" s="105">
        <f t="shared" si="4"/>
        <v>102.5221840118074</v>
      </c>
      <c r="I26" s="8">
        <v>220826</v>
      </c>
      <c r="J26" s="15">
        <f t="shared" si="3"/>
        <v>96.750290112492593</v>
      </c>
      <c r="K26" s="105">
        <f t="shared" si="2"/>
        <v>98.256451704510511</v>
      </c>
    </row>
    <row r="27" spans="2:11" x14ac:dyDescent="0.2">
      <c r="B27" s="104">
        <v>19</v>
      </c>
      <c r="C27" s="15"/>
      <c r="D27" s="15"/>
      <c r="E27" s="15"/>
      <c r="F27" s="8">
        <v>226565</v>
      </c>
      <c r="G27" s="15">
        <f>F27/$F$47*100</f>
        <v>99.153308470060821</v>
      </c>
      <c r="H27" s="105">
        <f t="shared" si="4"/>
        <v>100.8100177534911</v>
      </c>
      <c r="I27" s="8">
        <v>229889</v>
      </c>
      <c r="J27" s="15">
        <f t="shared" si="3"/>
        <v>100.72105387803434</v>
      </c>
      <c r="K27" s="105">
        <f>I27/$C$47*100</f>
        <v>102.28903039451069</v>
      </c>
    </row>
    <row r="28" spans="2:11" x14ac:dyDescent="0.2">
      <c r="B28" s="104">
        <v>20</v>
      </c>
      <c r="C28" s="15"/>
      <c r="D28" s="15"/>
      <c r="E28" s="15"/>
      <c r="F28" s="8">
        <v>237862</v>
      </c>
      <c r="G28" s="15">
        <f t="shared" si="1"/>
        <v>104.09729772606362</v>
      </c>
      <c r="H28" s="105">
        <f t="shared" si="4"/>
        <v>105.83661396456159</v>
      </c>
      <c r="I28" s="8">
        <v>231599</v>
      </c>
      <c r="J28" s="15">
        <f t="shared" si="3"/>
        <v>101.47025458851391</v>
      </c>
      <c r="K28" s="105">
        <f t="shared" si="2"/>
        <v>103.0498942982843</v>
      </c>
    </row>
    <row r="29" spans="2:11" x14ac:dyDescent="0.2">
      <c r="B29" s="104">
        <v>21</v>
      </c>
      <c r="C29" s="15"/>
      <c r="D29" s="15"/>
      <c r="E29" s="15"/>
      <c r="F29" s="8">
        <v>226987</v>
      </c>
      <c r="G29" s="15">
        <f t="shared" si="1"/>
        <v>99.337991435983909</v>
      </c>
      <c r="H29" s="105">
        <f t="shared" si="4"/>
        <v>100.99778650635218</v>
      </c>
      <c r="I29" s="8">
        <v>221595</v>
      </c>
      <c r="J29" s="15">
        <f t="shared" si="3"/>
        <v>97.087211367673177</v>
      </c>
      <c r="K29" s="105">
        <f t="shared" si="2"/>
        <v>98.598617986382976</v>
      </c>
    </row>
    <row r="30" spans="2:11" x14ac:dyDescent="0.2">
      <c r="B30" s="104">
        <v>22</v>
      </c>
      <c r="C30" s="15"/>
      <c r="D30" s="15"/>
      <c r="E30" s="15"/>
      <c r="F30" s="8">
        <v>224494</v>
      </c>
      <c r="G30" s="15">
        <f t="shared" si="1"/>
        <v>98.246961497485643</v>
      </c>
      <c r="H30" s="105">
        <f t="shared" si="4"/>
        <v>99.888527025587493</v>
      </c>
      <c r="I30" s="8">
        <v>215554</v>
      </c>
      <c r="J30" s="15">
        <f t="shared" si="3"/>
        <v>94.440473653049139</v>
      </c>
      <c r="K30" s="105">
        <f t="shared" si="2"/>
        <v>95.910677142700848</v>
      </c>
    </row>
    <row r="31" spans="2:11" x14ac:dyDescent="0.2">
      <c r="B31" s="104">
        <v>23</v>
      </c>
      <c r="C31" s="15"/>
      <c r="D31" s="15"/>
      <c r="E31" s="15"/>
      <c r="F31" s="8">
        <v>228230</v>
      </c>
      <c r="G31" s="15">
        <f t="shared" si="1"/>
        <v>99.881974674473028</v>
      </c>
      <c r="H31" s="105">
        <f t="shared" si="4"/>
        <v>101.55085892295487</v>
      </c>
      <c r="I31" s="8">
        <v>234098</v>
      </c>
      <c r="J31" s="15">
        <f t="shared" si="3"/>
        <v>102.56513913558318</v>
      </c>
      <c r="K31" s="105">
        <f t="shared" si="2"/>
        <v>104.16182347695697</v>
      </c>
    </row>
    <row r="32" spans="2:11" x14ac:dyDescent="0.2">
      <c r="B32" s="104">
        <v>24</v>
      </c>
      <c r="C32" s="15"/>
      <c r="D32" s="15"/>
      <c r="E32" s="15"/>
      <c r="F32" s="8">
        <v>233770</v>
      </c>
      <c r="G32" s="15">
        <f t="shared" si="1"/>
        <v>102.30648564891362</v>
      </c>
      <c r="H32" s="105">
        <f t="shared" si="4"/>
        <v>104.01587999132087</v>
      </c>
      <c r="I32" s="8">
        <v>223279</v>
      </c>
      <c r="J32" s="15">
        <f t="shared" si="3"/>
        <v>97.8250207223209</v>
      </c>
      <c r="K32" s="105">
        <f t="shared" si="2"/>
        <v>99.34791319922202</v>
      </c>
    </row>
    <row r="33" spans="2:11" x14ac:dyDescent="0.2">
      <c r="B33" s="104">
        <v>25</v>
      </c>
      <c r="C33" s="15"/>
      <c r="D33" s="15"/>
      <c r="E33" s="15"/>
      <c r="F33" s="8">
        <v>237936</v>
      </c>
      <c r="G33" s="15">
        <f t="shared" si="1"/>
        <v>104.12968289070417</v>
      </c>
      <c r="H33" s="105">
        <f t="shared" si="4"/>
        <v>105.86954023875998</v>
      </c>
      <c r="I33" s="8">
        <v>233366</v>
      </c>
      <c r="J33" s="15">
        <f t="shared" si="3"/>
        <v>102.24442865600946</v>
      </c>
      <c r="K33" s="105">
        <f t="shared" si="2"/>
        <v>103.8361203321837</v>
      </c>
    </row>
    <row r="34" spans="2:11" x14ac:dyDescent="0.2">
      <c r="B34" s="104">
        <v>26</v>
      </c>
      <c r="C34" s="15"/>
      <c r="D34" s="15"/>
      <c r="E34" s="15"/>
      <c r="F34" s="8">
        <v>234242</v>
      </c>
      <c r="G34" s="15">
        <f t="shared" si="1"/>
        <v>102.5130504828371</v>
      </c>
      <c r="H34" s="105">
        <f t="shared" si="4"/>
        <v>104.22589622674845</v>
      </c>
      <c r="I34" s="8">
        <v>232231</v>
      </c>
      <c r="J34" s="15">
        <f t="shared" si="3"/>
        <v>101.74715216104204</v>
      </c>
      <c r="K34" s="105">
        <f t="shared" si="2"/>
        <v>103.3311024779246</v>
      </c>
    </row>
    <row r="35" spans="2:11" x14ac:dyDescent="0.2">
      <c r="B35" s="104">
        <v>27</v>
      </c>
      <c r="C35" s="15"/>
      <c r="D35" s="15"/>
      <c r="E35" s="15"/>
      <c r="F35" s="8">
        <v>230390</v>
      </c>
      <c r="G35" s="15">
        <f t="shared" si="1"/>
        <v>100.82727137208887</v>
      </c>
      <c r="H35" s="105">
        <f t="shared" si="4"/>
        <v>102.51195016982682</v>
      </c>
      <c r="I35" s="8">
        <v>226939</v>
      </c>
      <c r="J35" s="15">
        <f t="shared" si="3"/>
        <v>99.428573120189455</v>
      </c>
      <c r="K35" s="105">
        <f t="shared" si="2"/>
        <v>100.97642892308836</v>
      </c>
    </row>
    <row r="36" spans="2:11" x14ac:dyDescent="0.2">
      <c r="B36" s="104">
        <v>28</v>
      </c>
      <c r="C36" s="15"/>
      <c r="D36" s="15"/>
      <c r="E36" s="15"/>
      <c r="F36" s="8">
        <v>222906</v>
      </c>
      <c r="G36" s="15">
        <f t="shared" si="1"/>
        <v>97.551993369794005</v>
      </c>
      <c r="H36" s="105">
        <f t="shared" si="4"/>
        <v>99.181946979276077</v>
      </c>
      <c r="I36" s="8">
        <v>232602</v>
      </c>
      <c r="J36" s="15">
        <f t="shared" si="3"/>
        <v>101.90969804618118</v>
      </c>
      <c r="K36" s="105">
        <f>I36/$C$47*100</f>
        <v>103.4961787985679</v>
      </c>
    </row>
    <row r="37" spans="2:11" x14ac:dyDescent="0.2">
      <c r="B37" s="104">
        <v>29</v>
      </c>
      <c r="C37" s="15"/>
      <c r="D37" s="15"/>
      <c r="E37" s="15"/>
      <c r="F37" s="8">
        <v>228132</v>
      </c>
      <c r="G37" s="15">
        <f t="shared" si="1"/>
        <v>99.839086213192303</v>
      </c>
      <c r="H37" s="105">
        <f t="shared" si="4"/>
        <v>101.50725385712458</v>
      </c>
      <c r="I37" s="8">
        <v>229928</v>
      </c>
      <c r="J37" s="15">
        <f t="shared" si="3"/>
        <v>100.73814091178212</v>
      </c>
      <c r="K37" s="105">
        <f t="shared" si="2"/>
        <v>102.30638343091255</v>
      </c>
    </row>
    <row r="38" spans="2:11" x14ac:dyDescent="0.2">
      <c r="B38" s="104">
        <v>30</v>
      </c>
      <c r="C38" s="15"/>
      <c r="D38" s="15"/>
      <c r="E38" s="15"/>
      <c r="F38" s="8">
        <v>210837</v>
      </c>
      <c r="G38" s="15">
        <f t="shared" si="1"/>
        <v>92.27014807186552</v>
      </c>
      <c r="H38" s="105">
        <f t="shared" si="4"/>
        <v>93.811849637379112</v>
      </c>
      <c r="I38" s="8">
        <v>227748</v>
      </c>
      <c r="J38" s="15">
        <f t="shared" si="3"/>
        <v>99.78301953818827</v>
      </c>
      <c r="K38" s="105">
        <f t="shared" si="2"/>
        <v>101.33639319101403</v>
      </c>
    </row>
    <row r="39" spans="2:11" x14ac:dyDescent="0.2">
      <c r="B39" s="104">
        <v>31</v>
      </c>
      <c r="C39" s="15"/>
      <c r="D39" s="15"/>
      <c r="E39" s="15"/>
      <c r="F39" s="8">
        <v>218393</v>
      </c>
      <c r="G39" s="15">
        <f t="shared" si="1"/>
        <v>95.576935964080917</v>
      </c>
      <c r="H39" s="105">
        <f t="shared" si="4"/>
        <v>97.173889202825592</v>
      </c>
      <c r="I39" s="8">
        <v>231855</v>
      </c>
      <c r="J39" s="15">
        <f t="shared" si="3"/>
        <v>101.58241563055061</v>
      </c>
      <c r="K39" s="105">
        <f t="shared" si="2"/>
        <v>103.16380140902469</v>
      </c>
    </row>
    <row r="40" spans="2:11" x14ac:dyDescent="0.2">
      <c r="B40" s="104">
        <v>32</v>
      </c>
      <c r="C40" s="9"/>
      <c r="D40" s="9"/>
      <c r="E40" s="9"/>
      <c r="F40" s="8">
        <v>231345</v>
      </c>
      <c r="G40" s="15">
        <f t="shared" si="1"/>
        <v>101.24521505089585</v>
      </c>
      <c r="H40" s="105">
        <f t="shared" si="4"/>
        <v>102.93687708684658</v>
      </c>
      <c r="I40" s="8">
        <v>225356</v>
      </c>
      <c r="J40" s="15">
        <f t="shared" si="3"/>
        <v>98.735014801657783</v>
      </c>
      <c r="K40" s="105">
        <f t="shared" si="2"/>
        <v>100.27207362503361</v>
      </c>
    </row>
    <row r="41" spans="2:11" x14ac:dyDescent="0.2">
      <c r="B41" s="104">
        <v>33</v>
      </c>
      <c r="C41" s="9"/>
      <c r="D41" s="9"/>
      <c r="E41" s="9"/>
      <c r="F41" s="8">
        <v>224995</v>
      </c>
      <c r="G41" s="15">
        <f t="shared" si="1"/>
        <v>98.466217814849315</v>
      </c>
      <c r="H41" s="105">
        <f>F41/$C$47*100</f>
        <v>100.11144680090362</v>
      </c>
      <c r="I41" s="8">
        <v>235921</v>
      </c>
      <c r="J41" s="15">
        <f t="shared" si="3"/>
        <v>103.36384843102427</v>
      </c>
      <c r="K41" s="105">
        <f t="shared" si="2"/>
        <v>104.97296669133085</v>
      </c>
    </row>
    <row r="42" spans="2:11" x14ac:dyDescent="0.2">
      <c r="B42" s="104">
        <v>34</v>
      </c>
      <c r="C42" s="9"/>
      <c r="D42" s="9"/>
      <c r="E42" s="9"/>
      <c r="F42" s="8"/>
      <c r="G42" s="9"/>
      <c r="H42" s="10"/>
      <c r="I42" s="8">
        <v>213323</v>
      </c>
      <c r="J42" s="15">
        <f t="shared" si="3"/>
        <v>93.46300769686205</v>
      </c>
      <c r="K42" s="105">
        <f t="shared" si="2"/>
        <v>94.917994470584517</v>
      </c>
    </row>
    <row r="43" spans="2:11" x14ac:dyDescent="0.2">
      <c r="B43" s="104">
        <v>35</v>
      </c>
      <c r="C43" s="9"/>
      <c r="D43" s="9"/>
      <c r="E43" s="9"/>
      <c r="F43" s="8"/>
      <c r="G43" s="9"/>
      <c r="H43" s="10"/>
      <c r="I43" s="8">
        <v>229461</v>
      </c>
      <c r="J43" s="15">
        <f t="shared" si="3"/>
        <v>100.53353463587922</v>
      </c>
      <c r="K43" s="105">
        <f t="shared" si="2"/>
        <v>102.09859194374162</v>
      </c>
    </row>
    <row r="44" spans="2:11" x14ac:dyDescent="0.2">
      <c r="B44" s="104">
        <v>36</v>
      </c>
      <c r="C44" s="9"/>
      <c r="D44" s="9"/>
      <c r="E44" s="9"/>
      <c r="F44" s="8"/>
      <c r="G44" s="9"/>
      <c r="H44" s="10"/>
      <c r="I44" s="8">
        <v>231778</v>
      </c>
      <c r="J44" s="15">
        <f t="shared" si="3"/>
        <v>101.5486796921255</v>
      </c>
      <c r="K44" s="105">
        <f t="shared" si="2"/>
        <v>103.12954028587231</v>
      </c>
    </row>
    <row r="45" spans="2:11" x14ac:dyDescent="0.2">
      <c r="B45" s="95">
        <v>37</v>
      </c>
      <c r="C45" s="9"/>
      <c r="D45" s="9"/>
      <c r="E45" s="9"/>
      <c r="F45" s="8"/>
      <c r="G45" s="9"/>
      <c r="H45" s="10"/>
      <c r="I45" s="8">
        <v>227048</v>
      </c>
      <c r="J45" s="15">
        <f t="shared" si="3"/>
        <v>99.476329188869144</v>
      </c>
      <c r="K45" s="105">
        <f t="shared" si="2"/>
        <v>101.02492843508328</v>
      </c>
    </row>
    <row r="46" spans="2:11" ht="17" thickBot="1" x14ac:dyDescent="0.25">
      <c r="B46" s="96">
        <v>38</v>
      </c>
      <c r="C46" s="12"/>
      <c r="D46" s="12"/>
      <c r="E46" s="12"/>
      <c r="F46" s="11"/>
      <c r="G46" s="12"/>
      <c r="H46" s="13"/>
      <c r="I46" s="11">
        <v>232792</v>
      </c>
      <c r="J46" s="106">
        <f t="shared" si="3"/>
        <v>101.99294256956779</v>
      </c>
      <c r="K46" s="107">
        <f>I46/$C$47*100</f>
        <v>103.58071923232053</v>
      </c>
    </row>
    <row r="47" spans="2:11" x14ac:dyDescent="0.2">
      <c r="B47" s="2" t="s">
        <v>2</v>
      </c>
      <c r="C47" s="1">
        <f>AVERAGE(C9:C25)</f>
        <v>224744.5294117647</v>
      </c>
      <c r="D47" s="1">
        <f>AVERAGE(D9:D25)</f>
        <v>99.999999999999986</v>
      </c>
      <c r="F47" s="1">
        <f>AVERAGE(F9:F41)</f>
        <v>228499.6875</v>
      </c>
      <c r="G47" s="1">
        <f>AVERAGE(G9:G41)</f>
        <v>100</v>
      </c>
      <c r="H47" s="1">
        <f>AVERAGE(H9:H41)</f>
        <v>101.67085628204782</v>
      </c>
      <c r="I47" s="1">
        <f>AVERAGE(I9:I46)</f>
        <v>228243.24324324325</v>
      </c>
      <c r="J47" s="1">
        <f>AVERAGE(J9:J46)</f>
        <v>99.999999999999986</v>
      </c>
      <c r="K47" s="1">
        <f>AVERAGE(K9:K46)</f>
        <v>101.55675149941844</v>
      </c>
    </row>
    <row r="48" spans="2:11" x14ac:dyDescent="0.2">
      <c r="B48" s="2" t="s">
        <v>3</v>
      </c>
      <c r="C48" s="1">
        <f>STDEV(C9:C25)</f>
        <v>3435.4592873014644</v>
      </c>
      <c r="D48" s="1">
        <f>STDEV(D9:D25)</f>
        <v>1.5286064120418246</v>
      </c>
      <c r="F48" s="1">
        <f>STDEV(F9:F41)</f>
        <v>6697.2031882237861</v>
      </c>
      <c r="G48" s="1">
        <f>STDEV(G9:G41)</f>
        <v>2.9309463227269337</v>
      </c>
      <c r="H48" s="1">
        <f>STDEV(H9:H41)</f>
        <v>2.9799182234836685</v>
      </c>
      <c r="I48" s="1">
        <f>STDEV(I9:I46)</f>
        <v>5511.4615646013608</v>
      </c>
      <c r="J48" s="1">
        <f>STDEV(J9:J46)</f>
        <v>2.4147315321521652</v>
      </c>
      <c r="K48" s="1">
        <f>STDEV(K9:K46)</f>
        <v>2.4523229014858736</v>
      </c>
    </row>
    <row r="49" spans="2:11" x14ac:dyDescent="0.2">
      <c r="B49" s="2" t="s">
        <v>4</v>
      </c>
      <c r="C49" s="1">
        <f>C48/SQRT(17)</f>
        <v>833.22126553253565</v>
      </c>
      <c r="D49" s="1">
        <f>D48/SQRT(17)</f>
        <v>0.37074151157911028</v>
      </c>
      <c r="F49" s="1">
        <f>F48/SQRT(33)</f>
        <v>1165.833432465023</v>
      </c>
      <c r="G49" s="1">
        <f>G48/SQRT(33)</f>
        <v>0.51021226559227684</v>
      </c>
      <c r="H49" s="1">
        <f>H48/SQRT(33)</f>
        <v>0.51873717928370433</v>
      </c>
      <c r="I49" s="1">
        <f>I48/SQRT(38)</f>
        <v>894.07712751720885</v>
      </c>
      <c r="J49" s="1">
        <f>J48/SQRT(38)</f>
        <v>0.39172118079498786</v>
      </c>
      <c r="K49" s="1">
        <f>K48/SQRT(38)</f>
        <v>0.39781930615055344</v>
      </c>
    </row>
  </sheetData>
  <mergeCells count="3">
    <mergeCell ref="C6:E7"/>
    <mergeCell ref="F6:H7"/>
    <mergeCell ref="I6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BE74"/>
  <sheetViews>
    <sheetView workbookViewId="0">
      <selection activeCell="E33" sqref="E33"/>
    </sheetView>
  </sheetViews>
  <sheetFormatPr baseColWidth="10" defaultRowHeight="16" x14ac:dyDescent="0.2"/>
  <cols>
    <col min="1" max="1" width="4" style="1" customWidth="1"/>
    <col min="2" max="2" width="8.6640625" style="1" customWidth="1"/>
    <col min="3" max="19" width="10.83203125" style="1"/>
    <col min="20" max="20" width="4" style="1" customWidth="1"/>
    <col min="21" max="21" width="8.6640625" style="1" customWidth="1"/>
    <col min="22" max="16384" width="10.83203125" style="1"/>
  </cols>
  <sheetData>
    <row r="2" spans="3:45" ht="23" x14ac:dyDescent="0.3">
      <c r="C2" s="34" t="s">
        <v>22</v>
      </c>
    </row>
    <row r="4" spans="3:45" s="3" customFormat="1" ht="5" customHeight="1" x14ac:dyDescent="0.2"/>
    <row r="5" spans="3:45" s="3" customFormat="1" ht="23" x14ac:dyDescent="0.3">
      <c r="C5" s="4" t="s">
        <v>0</v>
      </c>
      <c r="D5" s="4"/>
      <c r="E5" s="4"/>
    </row>
    <row r="6" spans="3:45" s="3" customFormat="1" ht="5" customHeight="1" x14ac:dyDescent="0.2"/>
    <row r="7" spans="3:45" ht="17" thickBot="1" x14ac:dyDescent="0.25"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</row>
    <row r="8" spans="3:45" ht="16" customHeight="1" x14ac:dyDescent="0.2">
      <c r="C8" s="51" t="s">
        <v>243</v>
      </c>
      <c r="G8" s="138" t="s">
        <v>246</v>
      </c>
      <c r="H8" s="141" t="s">
        <v>247</v>
      </c>
      <c r="I8" s="138" t="s">
        <v>248</v>
      </c>
      <c r="J8" s="143" t="s">
        <v>249</v>
      </c>
      <c r="K8" s="146" t="s">
        <v>250</v>
      </c>
      <c r="L8" s="146" t="s">
        <v>251</v>
      </c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</row>
    <row r="9" spans="3:45" x14ac:dyDescent="0.2">
      <c r="C9" s="51" t="s">
        <v>244</v>
      </c>
      <c r="G9" s="139"/>
      <c r="H9" s="142"/>
      <c r="I9" s="139"/>
      <c r="J9" s="144"/>
      <c r="K9" s="147"/>
      <c r="L9" s="147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</row>
    <row r="10" spans="3:45" ht="17" thickBot="1" x14ac:dyDescent="0.25">
      <c r="G10" s="140"/>
      <c r="H10" s="129"/>
      <c r="I10" s="140"/>
      <c r="J10" s="145"/>
      <c r="K10" s="148"/>
      <c r="L10" s="148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</row>
    <row r="11" spans="3:45" x14ac:dyDescent="0.2">
      <c r="G11" s="8">
        <v>104.05220865269075</v>
      </c>
      <c r="H11" s="8">
        <v>56.653844496679959</v>
      </c>
      <c r="I11" s="8">
        <v>32.719662442611423</v>
      </c>
      <c r="J11" s="95">
        <v>110.38401282057421</v>
      </c>
      <c r="K11" s="10">
        <v>71.005808275446071</v>
      </c>
      <c r="L11" s="10">
        <v>38.212001455360181</v>
      </c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</row>
    <row r="12" spans="3:45" x14ac:dyDescent="0.2">
      <c r="G12" s="8">
        <v>98.69936160434311</v>
      </c>
      <c r="H12" s="8">
        <v>55.649753689864667</v>
      </c>
      <c r="I12" s="8">
        <v>36.168632679538312</v>
      </c>
      <c r="J12" s="95">
        <v>101.71540407788093</v>
      </c>
      <c r="K12" s="10">
        <v>73.682545970710876</v>
      </c>
      <c r="L12" s="10">
        <v>40.04738896894434</v>
      </c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</row>
    <row r="13" spans="3:45" x14ac:dyDescent="0.2">
      <c r="G13" s="8">
        <v>99.519348151836212</v>
      </c>
      <c r="H13" s="8">
        <v>46.952869548981965</v>
      </c>
      <c r="I13" s="8">
        <v>36.249060478832654</v>
      </c>
      <c r="J13" s="95">
        <v>112.37020245783526</v>
      </c>
      <c r="K13" s="10">
        <v>69.428669398658585</v>
      </c>
      <c r="L13" s="10">
        <v>45.085436584116472</v>
      </c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</row>
    <row r="14" spans="3:45" x14ac:dyDescent="0.2">
      <c r="G14" s="8">
        <v>99.49107275364679</v>
      </c>
      <c r="H14" s="8">
        <v>51.050917259901482</v>
      </c>
      <c r="I14" s="8">
        <v>37.768391874877324</v>
      </c>
      <c r="J14" s="95">
        <v>108.40599163167899</v>
      </c>
      <c r="K14" s="10">
        <v>79.529898316282328</v>
      </c>
      <c r="L14" s="10">
        <v>28.211307286854364</v>
      </c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</row>
    <row r="15" spans="3:45" x14ac:dyDescent="0.2">
      <c r="G15" s="8">
        <v>102.77353231234711</v>
      </c>
      <c r="H15" s="8">
        <v>46.674513962361708</v>
      </c>
      <c r="I15" s="8">
        <v>36.965370566297885</v>
      </c>
      <c r="J15" s="95">
        <v>111.54707419943222</v>
      </c>
      <c r="K15" s="10">
        <v>74.216636825399874</v>
      </c>
      <c r="L15" s="10">
        <v>39.557282066994446</v>
      </c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</row>
    <row r="16" spans="3:45" x14ac:dyDescent="0.2">
      <c r="G16" s="8">
        <v>101.65822493932011</v>
      </c>
      <c r="H16" s="8">
        <v>60.717333387590187</v>
      </c>
      <c r="I16" s="8">
        <v>36.45201500361447</v>
      </c>
      <c r="J16" s="95">
        <v>106.24198115691561</v>
      </c>
      <c r="K16" s="10">
        <v>73.958388188603195</v>
      </c>
      <c r="L16" s="10">
        <v>36.604702153837323</v>
      </c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</row>
    <row r="17" spans="7:45" x14ac:dyDescent="0.2">
      <c r="G17" s="8">
        <v>101.95605913358196</v>
      </c>
      <c r="H17" s="8">
        <v>54.722948971433773</v>
      </c>
      <c r="I17" s="8">
        <v>40.420624225044641</v>
      </c>
      <c r="J17" s="95">
        <v>106.20239559945041</v>
      </c>
      <c r="K17" s="10">
        <v>74.51195765093378</v>
      </c>
      <c r="L17" s="10">
        <v>37.430343780968293</v>
      </c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</row>
    <row r="18" spans="7:45" x14ac:dyDescent="0.2">
      <c r="G18" s="8">
        <v>103.361032252505</v>
      </c>
      <c r="H18" s="8">
        <v>54.762534528898954</v>
      </c>
      <c r="I18" s="8">
        <v>35.41085200806193</v>
      </c>
      <c r="J18" s="95">
        <v>92.117477248028806</v>
      </c>
      <c r="K18" s="10">
        <v>74.316543232335803</v>
      </c>
      <c r="L18" s="10">
        <v>40.191907670801363</v>
      </c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</row>
    <row r="19" spans="7:45" x14ac:dyDescent="0.2">
      <c r="G19" s="8">
        <v>101.37735598397191</v>
      </c>
      <c r="H19" s="8">
        <v>46.387361585193631</v>
      </c>
      <c r="I19" s="8">
        <v>42.303137402277834</v>
      </c>
      <c r="J19" s="95">
        <v>110.32494865546742</v>
      </c>
      <c r="K19" s="10">
        <v>67.515367454508038</v>
      </c>
      <c r="L19" s="10">
        <v>35.525838627365566</v>
      </c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</row>
    <row r="20" spans="7:45" x14ac:dyDescent="0.2">
      <c r="G20" s="8">
        <v>99.296915019412793</v>
      </c>
      <c r="H20" s="8">
        <v>45.899768051971684</v>
      </c>
      <c r="I20" s="8">
        <v>34.578298616929096</v>
      </c>
      <c r="J20" s="95">
        <v>111.37302341502182</v>
      </c>
      <c r="K20" s="10">
        <v>65.434298147766938</v>
      </c>
      <c r="L20" s="10">
        <v>37.657803650847605</v>
      </c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</row>
    <row r="21" spans="7:45" x14ac:dyDescent="0.2">
      <c r="G21" s="8">
        <v>100.12758338399968</v>
      </c>
      <c r="H21" s="8">
        <v>57.128242844080177</v>
      </c>
      <c r="I21" s="8">
        <v>32.870464566288312</v>
      </c>
      <c r="J21" s="95">
        <v>112.5090660800544</v>
      </c>
      <c r="K21" s="10">
        <v>75.614069838139059</v>
      </c>
      <c r="L21" s="10">
        <v>37.928619131284023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</row>
    <row r="22" spans="7:45" x14ac:dyDescent="0.2">
      <c r="G22" s="8">
        <v>100.29849245750013</v>
      </c>
      <c r="H22" s="8">
        <v>51.796759429920101</v>
      </c>
      <c r="I22" s="8">
        <v>31.055812344709722</v>
      </c>
      <c r="J22" s="95">
        <v>114.82010862540275</v>
      </c>
      <c r="K22" s="10">
        <v>71.659912486894584</v>
      </c>
      <c r="L22" s="10">
        <v>36.766186094607988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</row>
    <row r="23" spans="7:45" x14ac:dyDescent="0.2">
      <c r="G23" s="8">
        <v>98.12128679691503</v>
      </c>
      <c r="H23" s="8">
        <v>53.221211156484735</v>
      </c>
      <c r="I23" s="8">
        <v>39.405851601135566</v>
      </c>
      <c r="J23" s="95">
        <v>107.71921362676716</v>
      </c>
      <c r="K23" s="10">
        <v>73.051062077813896</v>
      </c>
      <c r="L23" s="10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</row>
    <row r="24" spans="7:45" x14ac:dyDescent="0.2">
      <c r="G24" s="8">
        <v>102.86904032400915</v>
      </c>
      <c r="H24" s="8">
        <v>45.958203874896476</v>
      </c>
      <c r="I24" s="8">
        <v>32.132790844635515</v>
      </c>
      <c r="J24" s="95">
        <v>114.70700703264507</v>
      </c>
      <c r="K24" s="10">
        <v>72.324698515436879</v>
      </c>
      <c r="L24" s="10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</row>
    <row r="25" spans="7:45" x14ac:dyDescent="0.2">
      <c r="G25" s="8">
        <v>100.76849240962645</v>
      </c>
      <c r="H25" s="8">
        <v>79.360245927145826</v>
      </c>
      <c r="I25" s="8">
        <v>36.582710177467767</v>
      </c>
      <c r="J25" s="95"/>
      <c r="K25" s="10">
        <v>76.888976125390769</v>
      </c>
      <c r="L25" s="10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</row>
    <row r="26" spans="7:45" x14ac:dyDescent="0.2">
      <c r="G26" s="8">
        <v>84.623240043469323</v>
      </c>
      <c r="H26" s="8">
        <v>46.974861525351521</v>
      </c>
      <c r="I26" s="8">
        <v>42.237789815351178</v>
      </c>
      <c r="J26" s="95"/>
      <c r="K26" s="10"/>
      <c r="L26" s="10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</row>
    <row r="27" spans="7:45" x14ac:dyDescent="0.2">
      <c r="G27" s="8">
        <v>98.176580908929893</v>
      </c>
      <c r="H27" s="8">
        <v>59.886665023003317</v>
      </c>
      <c r="I27" s="8">
        <v>32.26411436067081</v>
      </c>
      <c r="J27" s="95"/>
      <c r="K27" s="10"/>
      <c r="L27" s="10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</row>
    <row r="28" spans="7:45" x14ac:dyDescent="0.2">
      <c r="G28" s="8">
        <v>101.05815815552248</v>
      </c>
      <c r="H28" s="8">
        <v>39.557282066994446</v>
      </c>
      <c r="I28" s="8">
        <v>42.422522416855372</v>
      </c>
      <c r="J28" s="95"/>
      <c r="K28" s="10"/>
      <c r="L28" s="10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</row>
    <row r="29" spans="7:45" x14ac:dyDescent="0.2">
      <c r="G29" s="8">
        <v>99.780738499542821</v>
      </c>
      <c r="H29" s="8">
        <v>44.806452655314224</v>
      </c>
      <c r="I29" s="8">
        <v>41.509541226428198</v>
      </c>
      <c r="J29" s="95"/>
      <c r="K29" s="10"/>
      <c r="L29" s="10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</row>
    <row r="30" spans="7:45" x14ac:dyDescent="0.2">
      <c r="G30" s="8">
        <v>102.55801094392555</v>
      </c>
      <c r="H30" s="8">
        <v>50.014781001804842</v>
      </c>
      <c r="I30" s="8">
        <v>31.555972721571408</v>
      </c>
      <c r="J30" s="95"/>
      <c r="K30" s="10"/>
      <c r="L30" s="10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</row>
    <row r="31" spans="7:45" ht="17" thickBot="1" x14ac:dyDescent="0.25">
      <c r="G31" s="11">
        <v>99.433265272903981</v>
      </c>
      <c r="H31" s="11"/>
      <c r="I31" s="11"/>
      <c r="J31" s="96"/>
      <c r="K31" s="13"/>
      <c r="L31" s="13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</row>
    <row r="32" spans="7:45" x14ac:dyDescent="0.2"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</row>
    <row r="33" spans="2:57" x14ac:dyDescent="0.2"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</row>
    <row r="34" spans="2:57" x14ac:dyDescent="0.2"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</row>
    <row r="35" spans="2:57" x14ac:dyDescent="0.2">
      <c r="C35" s="51" t="s">
        <v>245</v>
      </c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</row>
    <row r="36" spans="2:57" ht="17" thickBot="1" x14ac:dyDescent="0.25"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</row>
    <row r="37" spans="2:57" x14ac:dyDescent="0.2">
      <c r="C37" s="155" t="s">
        <v>16</v>
      </c>
      <c r="D37" s="156"/>
      <c r="E37" s="156"/>
      <c r="F37" s="156"/>
      <c r="G37" s="156"/>
      <c r="H37" s="157"/>
      <c r="I37" s="127" t="s">
        <v>17</v>
      </c>
      <c r="J37" s="127"/>
      <c r="K37" s="127"/>
      <c r="L37" s="127"/>
      <c r="M37" s="127"/>
      <c r="N37" s="128"/>
      <c r="O37" s="126" t="s">
        <v>18</v>
      </c>
      <c r="P37" s="127"/>
      <c r="Q37" s="127"/>
      <c r="R37" s="127"/>
      <c r="S37" s="128"/>
      <c r="T37" s="16"/>
      <c r="U37" s="20"/>
      <c r="V37" s="149" t="s">
        <v>19</v>
      </c>
      <c r="W37" s="150"/>
      <c r="X37" s="150"/>
      <c r="Y37" s="150"/>
      <c r="Z37" s="150"/>
      <c r="AA37" s="151"/>
      <c r="AB37" s="132" t="s">
        <v>20</v>
      </c>
      <c r="AC37" s="133"/>
      <c r="AD37" s="133"/>
      <c r="AE37" s="133"/>
      <c r="AF37" s="133"/>
      <c r="AG37" s="152"/>
      <c r="AH37" s="132" t="s">
        <v>21</v>
      </c>
      <c r="AI37" s="133"/>
      <c r="AJ37" s="133"/>
      <c r="AK37" s="133"/>
      <c r="AL37" s="134"/>
      <c r="AM37" s="21"/>
      <c r="AN37" s="35"/>
      <c r="AO37" s="41"/>
      <c r="AP37" s="41"/>
      <c r="AQ37" s="41"/>
      <c r="AR37" s="41"/>
      <c r="AS37" s="41"/>
      <c r="AT37" s="41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</row>
    <row r="38" spans="2:57" ht="17" thickBot="1" x14ac:dyDescent="0.25">
      <c r="C38" s="129" t="s">
        <v>6</v>
      </c>
      <c r="D38" s="130"/>
      <c r="E38" s="130"/>
      <c r="F38" s="130"/>
      <c r="G38" s="130"/>
      <c r="H38" s="131"/>
      <c r="I38" s="130" t="s">
        <v>7</v>
      </c>
      <c r="J38" s="130"/>
      <c r="K38" s="130"/>
      <c r="L38" s="130"/>
      <c r="M38" s="130"/>
      <c r="N38" s="130"/>
      <c r="O38" s="129" t="s">
        <v>8</v>
      </c>
      <c r="P38" s="130"/>
      <c r="Q38" s="130"/>
      <c r="R38" s="130"/>
      <c r="S38" s="131"/>
      <c r="T38" s="17"/>
      <c r="U38" s="20"/>
      <c r="V38" s="135" t="s">
        <v>13</v>
      </c>
      <c r="W38" s="136"/>
      <c r="X38" s="136"/>
      <c r="Y38" s="136"/>
      <c r="Z38" s="136"/>
      <c r="AA38" s="153"/>
      <c r="AB38" s="154" t="s">
        <v>14</v>
      </c>
      <c r="AC38" s="136"/>
      <c r="AD38" s="136"/>
      <c r="AE38" s="136"/>
      <c r="AF38" s="136"/>
      <c r="AG38" s="137"/>
      <c r="AH38" s="135" t="s">
        <v>15</v>
      </c>
      <c r="AI38" s="136"/>
      <c r="AJ38" s="136"/>
      <c r="AK38" s="136"/>
      <c r="AL38" s="137"/>
      <c r="AM38" s="22"/>
      <c r="AN38" s="35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</row>
    <row r="39" spans="2:57" ht="31" customHeight="1" thickBot="1" x14ac:dyDescent="0.25">
      <c r="C39" s="5" t="s">
        <v>9</v>
      </c>
      <c r="D39" s="19" t="s">
        <v>1</v>
      </c>
      <c r="E39" s="19" t="s">
        <v>10</v>
      </c>
      <c r="F39" s="6" t="s">
        <v>5</v>
      </c>
      <c r="G39" s="6" t="s">
        <v>11</v>
      </c>
      <c r="H39" s="7" t="s">
        <v>12</v>
      </c>
      <c r="I39" s="19" t="s">
        <v>9</v>
      </c>
      <c r="J39" s="19" t="s">
        <v>1</v>
      </c>
      <c r="K39" s="19" t="s">
        <v>10</v>
      </c>
      <c r="L39" s="6" t="s">
        <v>5</v>
      </c>
      <c r="M39" s="6" t="s">
        <v>11</v>
      </c>
      <c r="N39" s="7" t="s">
        <v>12</v>
      </c>
      <c r="O39" s="5" t="s">
        <v>9</v>
      </c>
      <c r="P39" s="19" t="s">
        <v>1</v>
      </c>
      <c r="Q39" s="19" t="s">
        <v>10</v>
      </c>
      <c r="R39" s="6" t="s">
        <v>11</v>
      </c>
      <c r="S39" s="7" t="s">
        <v>12</v>
      </c>
      <c r="T39" s="18"/>
      <c r="U39" s="20"/>
      <c r="V39" s="25" t="s">
        <v>9</v>
      </c>
      <c r="W39" s="26" t="s">
        <v>1</v>
      </c>
      <c r="X39" s="26" t="s">
        <v>10</v>
      </c>
      <c r="Y39" s="27" t="s">
        <v>5</v>
      </c>
      <c r="Z39" s="27" t="s">
        <v>11</v>
      </c>
      <c r="AA39" s="28" t="s">
        <v>12</v>
      </c>
      <c r="AB39" s="26" t="s">
        <v>9</v>
      </c>
      <c r="AC39" s="26" t="s">
        <v>1</v>
      </c>
      <c r="AD39" s="26" t="s">
        <v>10</v>
      </c>
      <c r="AE39" s="27" t="s">
        <v>5</v>
      </c>
      <c r="AF39" s="27" t="s">
        <v>11</v>
      </c>
      <c r="AG39" s="28" t="s">
        <v>12</v>
      </c>
      <c r="AH39" s="26" t="s">
        <v>9</v>
      </c>
      <c r="AI39" s="26" t="s">
        <v>1</v>
      </c>
      <c r="AJ39" s="26" t="s">
        <v>10</v>
      </c>
      <c r="AK39" s="27" t="s">
        <v>11</v>
      </c>
      <c r="AL39" s="28" t="s">
        <v>12</v>
      </c>
      <c r="AM39" s="23"/>
      <c r="AN39" s="35"/>
      <c r="AO39" s="36"/>
      <c r="AP39" s="36"/>
      <c r="AQ39" s="36"/>
      <c r="AR39" s="37"/>
      <c r="AS39" s="37"/>
      <c r="AT39" s="37"/>
      <c r="AU39" s="36"/>
      <c r="AV39" s="36"/>
      <c r="AW39" s="36"/>
      <c r="AX39" s="37"/>
      <c r="AY39" s="37"/>
      <c r="AZ39" s="37"/>
      <c r="BA39" s="36"/>
      <c r="BB39" s="36"/>
      <c r="BC39" s="36"/>
      <c r="BD39" s="37"/>
      <c r="BE39" s="37"/>
    </row>
    <row r="40" spans="2:57" x14ac:dyDescent="0.2">
      <c r="B40" s="1">
        <v>1</v>
      </c>
      <c r="C40" s="8">
        <v>90164</v>
      </c>
      <c r="D40" s="9">
        <v>195025</v>
      </c>
      <c r="E40" s="9">
        <f>C40/D40</f>
        <v>0.46232021535700552</v>
      </c>
      <c r="F40" s="9">
        <f t="shared" ref="F40:F59" si="0">E40/$E$61*100</f>
        <v>103.79363596963015</v>
      </c>
      <c r="G40" s="9">
        <f t="shared" ref="G40:G59" si="1">C40/$O$61*100</f>
        <v>56.653844496679959</v>
      </c>
      <c r="H40" s="10">
        <f t="shared" ref="H40:H59" si="2">D40/$P$61*100</f>
        <v>72.515070400539955</v>
      </c>
      <c r="I40" s="9">
        <v>52073</v>
      </c>
      <c r="J40" s="9">
        <v>147197</v>
      </c>
      <c r="K40" s="9">
        <f>I40/J40</f>
        <v>0.35376400334245944</v>
      </c>
      <c r="L40" s="9">
        <f t="shared" ref="L40:L59" si="3">K40/$K$61*100</f>
        <v>88.67546494756094</v>
      </c>
      <c r="M40" s="9">
        <f t="shared" ref="M40:M59" si="4">I40/$O$61*100</f>
        <v>32.719662442611423</v>
      </c>
      <c r="N40" s="10">
        <f t="shared" ref="N40:N59" si="5">J40/$P$61*100</f>
        <v>54.731448879621993</v>
      </c>
      <c r="O40" s="44">
        <v>165598</v>
      </c>
      <c r="P40" s="44">
        <v>279028</v>
      </c>
      <c r="Q40" s="44">
        <f>O40/P40</f>
        <v>0.59348165775477735</v>
      </c>
      <c r="R40" s="9">
        <f t="shared" ref="R40:R60" si="6">O40/$O$61*100</f>
        <v>104.05220865269075</v>
      </c>
      <c r="S40" s="10">
        <f t="shared" ref="S40:S60" si="7">P40/$P$61*100</f>
        <v>103.74944270591904</v>
      </c>
      <c r="T40" s="15"/>
      <c r="U40" s="20">
        <v>1</v>
      </c>
      <c r="V40" s="29">
        <v>113005</v>
      </c>
      <c r="W40" s="47">
        <v>217870</v>
      </c>
      <c r="X40" s="47">
        <f t="shared" ref="X40:X54" si="8">V40/W40</f>
        <v>0.51868086473585162</v>
      </c>
      <c r="Y40" s="47">
        <f t="shared" ref="Y40:Y54" si="9">V40/$V$61*100</f>
        <v>97.433838453221469</v>
      </c>
      <c r="Z40" s="47">
        <f t="shared" ref="Z40:Z54" si="10">V40/$O$61*100</f>
        <v>71.005808275446071</v>
      </c>
      <c r="AA40" s="30">
        <f t="shared" ref="AA40:AA54" si="11">W40/$P$61*100</f>
        <v>81.009400785364122</v>
      </c>
      <c r="AB40" s="47">
        <v>60814</v>
      </c>
      <c r="AC40" s="47">
        <v>156565</v>
      </c>
      <c r="AD40" s="47">
        <f t="shared" ref="AD40:AD51" si="12">AB40/AC40</f>
        <v>0.38842653211126371</v>
      </c>
      <c r="AE40" s="47">
        <f t="shared" ref="AE40:AE51" si="13">AB40/$AB$61*100</f>
        <v>101.17497327715643</v>
      </c>
      <c r="AF40" s="47">
        <f t="shared" ref="AF40:AF51" si="14">AB40/$O$61*100</f>
        <v>38.212001455360181</v>
      </c>
      <c r="AG40" s="30">
        <f t="shared" ref="AG40:AG51" si="15">AC40/$P$61*100</f>
        <v>58.214700665353355</v>
      </c>
      <c r="AH40" s="47">
        <v>175675</v>
      </c>
      <c r="AI40" s="47">
        <v>273938</v>
      </c>
      <c r="AJ40" s="47">
        <f>AH40/AI40</f>
        <v>0.64129474552636001</v>
      </c>
      <c r="AK40" s="47">
        <f t="shared" ref="AK40:AK53" si="16">AH40/$O$61*100</f>
        <v>110.38401282057421</v>
      </c>
      <c r="AL40" s="30">
        <f t="shared" ref="AL40:AL53" si="17">AI40/$P$61*100</f>
        <v>101.85685607169907</v>
      </c>
      <c r="AM40" s="15"/>
      <c r="AN40" s="35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9"/>
      <c r="BB40" s="39"/>
      <c r="BC40" s="39"/>
      <c r="BD40" s="38"/>
      <c r="BE40" s="38"/>
    </row>
    <row r="41" spans="2:57" x14ac:dyDescent="0.2">
      <c r="B41" s="1">
        <v>2</v>
      </c>
      <c r="C41" s="8">
        <v>88566</v>
      </c>
      <c r="D41" s="9">
        <v>196360</v>
      </c>
      <c r="E41" s="9">
        <f t="shared" ref="E41:E59" si="18">C41/D41</f>
        <v>0.4510389081279283</v>
      </c>
      <c r="F41" s="9">
        <f t="shared" si="0"/>
        <v>101.26091545060156</v>
      </c>
      <c r="G41" s="9">
        <f t="shared" si="1"/>
        <v>55.649753689864667</v>
      </c>
      <c r="H41" s="10">
        <f t="shared" si="2"/>
        <v>73.011456089475828</v>
      </c>
      <c r="I41" s="9">
        <v>57562</v>
      </c>
      <c r="J41" s="9">
        <v>146651</v>
      </c>
      <c r="K41" s="9">
        <f t="shared" ref="K41:K59" si="19">I41/J41</f>
        <v>0.39251010903437411</v>
      </c>
      <c r="L41" s="9">
        <f t="shared" si="3"/>
        <v>98.387671120815469</v>
      </c>
      <c r="M41" s="9">
        <f t="shared" si="4"/>
        <v>36.168632679538312</v>
      </c>
      <c r="N41" s="10">
        <f t="shared" si="5"/>
        <v>54.528432710214517</v>
      </c>
      <c r="O41" s="44">
        <v>157079</v>
      </c>
      <c r="P41" s="44">
        <v>263419</v>
      </c>
      <c r="Q41" s="44">
        <f t="shared" ref="Q41:Q60" si="20">O41/P41</f>
        <v>0.59630854266396882</v>
      </c>
      <c r="R41" s="9">
        <f t="shared" si="6"/>
        <v>98.69936160434311</v>
      </c>
      <c r="S41" s="10">
        <f t="shared" si="7"/>
        <v>97.945634302473195</v>
      </c>
      <c r="T41" s="15"/>
      <c r="U41" s="20">
        <v>2</v>
      </c>
      <c r="V41" s="29">
        <v>117265</v>
      </c>
      <c r="W41" s="47">
        <v>217304</v>
      </c>
      <c r="X41" s="47">
        <f t="shared" si="8"/>
        <v>0.53963571770423002</v>
      </c>
      <c r="Y41" s="47">
        <f t="shared" si="9"/>
        <v>101.10684541584014</v>
      </c>
      <c r="Z41" s="47">
        <f t="shared" si="10"/>
        <v>73.682545970710876</v>
      </c>
      <c r="AA41" s="30">
        <f t="shared" si="11"/>
        <v>80.798948126234762</v>
      </c>
      <c r="AB41" s="47">
        <v>63735</v>
      </c>
      <c r="AC41" s="47">
        <v>155673</v>
      </c>
      <c r="AD41" s="47">
        <f t="shared" si="12"/>
        <v>0.40941589100229325</v>
      </c>
      <c r="AE41" s="47">
        <f t="shared" si="13"/>
        <v>106.03457956752665</v>
      </c>
      <c r="AF41" s="47">
        <f t="shared" si="14"/>
        <v>40.04738896894434</v>
      </c>
      <c r="AG41" s="30">
        <f t="shared" si="15"/>
        <v>57.883033223757238</v>
      </c>
      <c r="AH41" s="47">
        <v>161879</v>
      </c>
      <c r="AI41" s="47">
        <v>257137</v>
      </c>
      <c r="AJ41" s="47">
        <f t="shared" ref="AJ41:AJ53" si="21">AH41/AI41</f>
        <v>0.62954378405285893</v>
      </c>
      <c r="AK41" s="47">
        <f t="shared" si="16"/>
        <v>101.71540407788093</v>
      </c>
      <c r="AL41" s="30">
        <f t="shared" si="17"/>
        <v>95.609832880828833</v>
      </c>
      <c r="AM41" s="15"/>
      <c r="AN41" s="35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9"/>
      <c r="BB41" s="39"/>
      <c r="BC41" s="39"/>
      <c r="BD41" s="38"/>
      <c r="BE41" s="38"/>
    </row>
    <row r="42" spans="2:57" x14ac:dyDescent="0.2">
      <c r="B42" s="1">
        <v>3</v>
      </c>
      <c r="C42" s="8">
        <v>74725</v>
      </c>
      <c r="D42" s="9">
        <v>176439</v>
      </c>
      <c r="E42" s="9">
        <f t="shared" si="18"/>
        <v>0.42351747629492348</v>
      </c>
      <c r="F42" s="9">
        <f t="shared" si="0"/>
        <v>95.082190441070978</v>
      </c>
      <c r="G42" s="9">
        <f t="shared" si="1"/>
        <v>46.952869548981965</v>
      </c>
      <c r="H42" s="10">
        <f t="shared" si="2"/>
        <v>65.604340501991373</v>
      </c>
      <c r="I42" s="9">
        <v>57690</v>
      </c>
      <c r="J42" s="9">
        <v>139228</v>
      </c>
      <c r="K42" s="9">
        <f t="shared" si="19"/>
        <v>0.41435630763926795</v>
      </c>
      <c r="L42" s="9">
        <f t="shared" si="3"/>
        <v>103.86369977359618</v>
      </c>
      <c r="M42" s="9">
        <f t="shared" si="4"/>
        <v>36.249060478832654</v>
      </c>
      <c r="N42" s="10">
        <f t="shared" si="5"/>
        <v>51.768379549936547</v>
      </c>
      <c r="O42" s="44">
        <v>158384</v>
      </c>
      <c r="P42" s="44">
        <v>265187</v>
      </c>
      <c r="Q42" s="44">
        <f t="shared" si="20"/>
        <v>0.59725401320577554</v>
      </c>
      <c r="R42" s="9">
        <f t="shared" si="6"/>
        <v>99.519348151836212</v>
      </c>
      <c r="S42" s="10">
        <f t="shared" si="7"/>
        <v>98.603019993887912</v>
      </c>
      <c r="T42" s="15"/>
      <c r="U42" s="20">
        <v>3</v>
      </c>
      <c r="V42" s="29">
        <v>110495</v>
      </c>
      <c r="W42" s="47">
        <v>211049</v>
      </c>
      <c r="X42" s="47">
        <f t="shared" si="8"/>
        <v>0.52355140275481049</v>
      </c>
      <c r="Y42" s="47">
        <f t="shared" si="9"/>
        <v>95.269695853180892</v>
      </c>
      <c r="Z42" s="47">
        <f t="shared" si="10"/>
        <v>69.428669398658585</v>
      </c>
      <c r="AA42" s="30">
        <f t="shared" si="11"/>
        <v>78.473185965714947</v>
      </c>
      <c r="AB42" s="47">
        <v>71753</v>
      </c>
      <c r="AC42" s="47">
        <v>167012</v>
      </c>
      <c r="AD42" s="47">
        <f t="shared" si="12"/>
        <v>0.4296278111752449</v>
      </c>
      <c r="AE42" s="47">
        <f t="shared" si="13"/>
        <v>119.37395760114129</v>
      </c>
      <c r="AF42" s="47">
        <f t="shared" si="14"/>
        <v>45.085436584116472</v>
      </c>
      <c r="AG42" s="30">
        <f t="shared" si="15"/>
        <v>62.099151071580458</v>
      </c>
      <c r="AH42" s="47">
        <v>178836</v>
      </c>
      <c r="AI42" s="47">
        <v>278414</v>
      </c>
      <c r="AJ42" s="47">
        <f t="shared" si="21"/>
        <v>0.64233838815576805</v>
      </c>
      <c r="AK42" s="47">
        <f t="shared" si="16"/>
        <v>112.37020245783526</v>
      </c>
      <c r="AL42" s="30">
        <f t="shared" si="17"/>
        <v>103.52114247145714</v>
      </c>
      <c r="AM42" s="15"/>
      <c r="AN42" s="35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9"/>
      <c r="BB42" s="39"/>
      <c r="BC42" s="39"/>
      <c r="BD42" s="38"/>
      <c r="BE42" s="38"/>
    </row>
    <row r="43" spans="2:57" x14ac:dyDescent="0.2">
      <c r="B43" s="1">
        <v>4</v>
      </c>
      <c r="C43" s="8">
        <v>81247</v>
      </c>
      <c r="D43" s="9">
        <v>184667</v>
      </c>
      <c r="E43" s="9">
        <f t="shared" si="18"/>
        <v>0.43996490981063213</v>
      </c>
      <c r="F43" s="9">
        <f t="shared" si="0"/>
        <v>98.774737014328423</v>
      </c>
      <c r="G43" s="9">
        <f t="shared" si="1"/>
        <v>51.050917259901482</v>
      </c>
      <c r="H43" s="10">
        <f t="shared" si="2"/>
        <v>68.663712373575237</v>
      </c>
      <c r="I43" s="9">
        <v>60108</v>
      </c>
      <c r="J43" s="9">
        <v>140461</v>
      </c>
      <c r="K43" s="9">
        <f t="shared" si="19"/>
        <v>0.42793373249514099</v>
      </c>
      <c r="L43" s="9">
        <f t="shared" si="3"/>
        <v>107.26705469526581</v>
      </c>
      <c r="M43" s="9">
        <f t="shared" si="4"/>
        <v>37.768391874877324</v>
      </c>
      <c r="N43" s="10">
        <f t="shared" si="5"/>
        <v>52.226839141290817</v>
      </c>
      <c r="O43" s="44">
        <v>158339</v>
      </c>
      <c r="P43" s="44">
        <v>266117</v>
      </c>
      <c r="Q43" s="44">
        <f t="shared" si="20"/>
        <v>0.59499768898642325</v>
      </c>
      <c r="R43" s="9">
        <f t="shared" si="6"/>
        <v>99.49107275364679</v>
      </c>
      <c r="S43" s="10">
        <f t="shared" si="7"/>
        <v>98.948816765955598</v>
      </c>
      <c r="T43" s="15"/>
      <c r="U43" s="20">
        <v>4</v>
      </c>
      <c r="V43" s="29">
        <v>126571</v>
      </c>
      <c r="W43" s="47">
        <v>232272</v>
      </c>
      <c r="X43" s="47">
        <f t="shared" si="8"/>
        <v>0.5449257766756217</v>
      </c>
      <c r="Y43" s="47">
        <f t="shared" si="9"/>
        <v>109.13055499192686</v>
      </c>
      <c r="Z43" s="47">
        <f t="shared" si="10"/>
        <v>79.529898316282328</v>
      </c>
      <c r="AA43" s="30">
        <f t="shared" si="11"/>
        <v>86.364417034094174</v>
      </c>
      <c r="AB43" s="47">
        <v>44898</v>
      </c>
      <c r="AC43" s="47">
        <v>134225</v>
      </c>
      <c r="AD43" s="47">
        <f t="shared" si="12"/>
        <v>0.33449804432855279</v>
      </c>
      <c r="AE43" s="47">
        <f t="shared" si="13"/>
        <v>74.695858687107744</v>
      </c>
      <c r="AF43" s="47">
        <f t="shared" si="14"/>
        <v>28.211307286854364</v>
      </c>
      <c r="AG43" s="30">
        <f t="shared" si="15"/>
        <v>49.90814164600679</v>
      </c>
      <c r="AH43" s="47">
        <v>172527</v>
      </c>
      <c r="AI43" s="47">
        <v>270991</v>
      </c>
      <c r="AJ43" s="47">
        <f t="shared" si="21"/>
        <v>0.63665213973895807</v>
      </c>
      <c r="AK43" s="47">
        <f t="shared" si="16"/>
        <v>108.40599163167899</v>
      </c>
      <c r="AL43" s="30">
        <f t="shared" si="17"/>
        <v>100.76108931117919</v>
      </c>
      <c r="AM43" s="15"/>
      <c r="AN43" s="35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9"/>
      <c r="BB43" s="39"/>
      <c r="BC43" s="39"/>
      <c r="BD43" s="38"/>
      <c r="BE43" s="38"/>
    </row>
    <row r="44" spans="2:57" x14ac:dyDescent="0.2">
      <c r="B44" s="1">
        <v>5</v>
      </c>
      <c r="C44" s="8">
        <v>74282</v>
      </c>
      <c r="D44" s="9">
        <v>176931</v>
      </c>
      <c r="E44" s="9">
        <f t="shared" si="18"/>
        <v>0.41983598125823063</v>
      </c>
      <c r="F44" s="9">
        <f t="shared" si="0"/>
        <v>94.255672925786854</v>
      </c>
      <c r="G44" s="9">
        <f t="shared" si="1"/>
        <v>46.674513962361708</v>
      </c>
      <c r="H44" s="10">
        <f t="shared" si="2"/>
        <v>65.78727814914977</v>
      </c>
      <c r="I44" s="9">
        <v>58830</v>
      </c>
      <c r="J44" s="9">
        <v>148806</v>
      </c>
      <c r="K44" s="9">
        <f t="shared" si="19"/>
        <v>0.39534696181605583</v>
      </c>
      <c r="L44" s="9">
        <f t="shared" si="3"/>
        <v>99.098764496700539</v>
      </c>
      <c r="M44" s="9">
        <f t="shared" si="4"/>
        <v>36.965370566297885</v>
      </c>
      <c r="N44" s="10">
        <f t="shared" si="5"/>
        <v>55.329714477747714</v>
      </c>
      <c r="O44" s="44">
        <v>163563</v>
      </c>
      <c r="P44" s="44">
        <v>274267</v>
      </c>
      <c r="Q44" s="44">
        <f t="shared" si="20"/>
        <v>0.59636412692741014</v>
      </c>
      <c r="R44" s="9">
        <f t="shared" si="6"/>
        <v>102.77353231234711</v>
      </c>
      <c r="S44" s="10">
        <f t="shared" si="7"/>
        <v>101.97918632762411</v>
      </c>
      <c r="T44" s="15"/>
      <c r="U44" s="20">
        <v>5</v>
      </c>
      <c r="V44" s="29">
        <v>118115</v>
      </c>
      <c r="W44" s="47">
        <v>221644</v>
      </c>
      <c r="X44" s="47">
        <f t="shared" si="8"/>
        <v>0.5329041165111621</v>
      </c>
      <c r="Y44" s="47">
        <f t="shared" si="9"/>
        <v>101.83972239194952</v>
      </c>
      <c r="Z44" s="47">
        <f t="shared" si="10"/>
        <v>74.216636825399874</v>
      </c>
      <c r="AA44" s="30">
        <f t="shared" si="11"/>
        <v>82.412666395884003</v>
      </c>
      <c r="AB44" s="47">
        <v>62955</v>
      </c>
      <c r="AC44" s="47">
        <v>154939</v>
      </c>
      <c r="AD44" s="47">
        <f t="shared" si="12"/>
        <v>0.4063211973744506</v>
      </c>
      <c r="AE44" s="47">
        <f t="shared" si="13"/>
        <v>104.73690996585299</v>
      </c>
      <c r="AF44" s="47">
        <f t="shared" si="14"/>
        <v>39.557282066994446</v>
      </c>
      <c r="AG44" s="30">
        <f t="shared" si="15"/>
        <v>57.610114050964036</v>
      </c>
      <c r="AH44" s="47">
        <v>177526</v>
      </c>
      <c r="AI44" s="47">
        <v>272415</v>
      </c>
      <c r="AJ44" s="47">
        <f t="shared" si="21"/>
        <v>0.65167483435199969</v>
      </c>
      <c r="AK44" s="47">
        <f t="shared" si="16"/>
        <v>111.54707419943222</v>
      </c>
      <c r="AL44" s="30">
        <f t="shared" si="17"/>
        <v>101.29056737937748</v>
      </c>
      <c r="AM44" s="15"/>
      <c r="AN44" s="35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9"/>
      <c r="BB44" s="39"/>
      <c r="BC44" s="39"/>
      <c r="BD44" s="38"/>
      <c r="BE44" s="38"/>
    </row>
    <row r="45" spans="2:57" x14ac:dyDescent="0.2">
      <c r="B45" s="1">
        <v>6</v>
      </c>
      <c r="C45" s="8">
        <v>96631</v>
      </c>
      <c r="D45" s="9">
        <v>208372</v>
      </c>
      <c r="E45" s="9">
        <f t="shared" si="18"/>
        <v>0.46374272934943273</v>
      </c>
      <c r="F45" s="9">
        <f t="shared" si="0"/>
        <v>104.11299881509359</v>
      </c>
      <c r="G45" s="9">
        <f t="shared" si="1"/>
        <v>60.717333387590187</v>
      </c>
      <c r="H45" s="10">
        <f t="shared" si="2"/>
        <v>77.477811816440507</v>
      </c>
      <c r="I45" s="9">
        <v>58013</v>
      </c>
      <c r="J45" s="9">
        <v>153316</v>
      </c>
      <c r="K45" s="9">
        <f t="shared" si="19"/>
        <v>0.37838842651778026</v>
      </c>
      <c r="L45" s="9">
        <f t="shared" si="3"/>
        <v>94.847891066402838</v>
      </c>
      <c r="M45" s="9">
        <f t="shared" si="4"/>
        <v>36.45201500361447</v>
      </c>
      <c r="N45" s="10">
        <f t="shared" si="5"/>
        <v>57.006642910032987</v>
      </c>
      <c r="O45" s="44">
        <v>161788</v>
      </c>
      <c r="P45" s="44">
        <v>272854</v>
      </c>
      <c r="Q45" s="44">
        <f t="shared" si="20"/>
        <v>0.59294714389380399</v>
      </c>
      <c r="R45" s="9">
        <f t="shared" si="6"/>
        <v>101.65822493932011</v>
      </c>
      <c r="S45" s="10">
        <f t="shared" si="7"/>
        <v>101.45379832877286</v>
      </c>
      <c r="T45" s="15"/>
      <c r="U45" s="20">
        <v>6</v>
      </c>
      <c r="V45" s="29">
        <v>117704</v>
      </c>
      <c r="W45" s="47">
        <v>220706</v>
      </c>
      <c r="X45" s="47">
        <f t="shared" si="8"/>
        <v>0.53330675196868227</v>
      </c>
      <c r="Y45" s="47">
        <f t="shared" si="9"/>
        <v>101.48535481879546</v>
      </c>
      <c r="Z45" s="47">
        <f t="shared" si="10"/>
        <v>73.958388188603195</v>
      </c>
      <c r="AA45" s="30">
        <f t="shared" si="11"/>
        <v>82.063895027927543</v>
      </c>
      <c r="AB45" s="47">
        <v>58256</v>
      </c>
      <c r="AC45" s="47">
        <v>150712</v>
      </c>
      <c r="AD45" s="47">
        <f t="shared" si="12"/>
        <v>0.38653856361802641</v>
      </c>
      <c r="AE45" s="47">
        <f t="shared" si="13"/>
        <v>96.919282455257445</v>
      </c>
      <c r="AF45" s="47">
        <f t="shared" si="14"/>
        <v>36.604702153837323</v>
      </c>
      <c r="AG45" s="30">
        <f t="shared" si="15"/>
        <v>56.038411948243436</v>
      </c>
      <c r="AH45" s="47">
        <v>169083</v>
      </c>
      <c r="AI45" s="47">
        <v>271257</v>
      </c>
      <c r="AJ45" s="47">
        <f t="shared" si="21"/>
        <v>0.62333137946670503</v>
      </c>
      <c r="AK45" s="47">
        <f t="shared" si="16"/>
        <v>106.24198115691561</v>
      </c>
      <c r="AL45" s="30">
        <f t="shared" si="17"/>
        <v>100.85999462448028</v>
      </c>
      <c r="AM45" s="15"/>
      <c r="AN45" s="35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9"/>
      <c r="BB45" s="39"/>
      <c r="BC45" s="39"/>
      <c r="BD45" s="38"/>
      <c r="BE45" s="38"/>
    </row>
    <row r="46" spans="2:57" x14ac:dyDescent="0.2">
      <c r="B46" s="1">
        <v>7</v>
      </c>
      <c r="C46" s="8">
        <v>87091</v>
      </c>
      <c r="D46" s="9">
        <v>194848</v>
      </c>
      <c r="E46" s="9">
        <f t="shared" si="18"/>
        <v>0.44696891936278538</v>
      </c>
      <c r="F46" s="9">
        <f t="shared" si="0"/>
        <v>100.34717878441765</v>
      </c>
      <c r="G46" s="9">
        <f t="shared" si="1"/>
        <v>54.722948971433773</v>
      </c>
      <c r="H46" s="10">
        <f t="shared" si="2"/>
        <v>72.449257466501265</v>
      </c>
      <c r="I46" s="9">
        <v>64329</v>
      </c>
      <c r="J46" s="9">
        <v>150911</v>
      </c>
      <c r="K46" s="9">
        <f t="shared" si="19"/>
        <v>0.42627111343772156</v>
      </c>
      <c r="L46" s="9">
        <f t="shared" si="3"/>
        <v>106.85029799714405</v>
      </c>
      <c r="M46" s="9">
        <f t="shared" si="4"/>
        <v>40.420624225044641</v>
      </c>
      <c r="N46" s="10">
        <f t="shared" si="5"/>
        <v>56.112405020976212</v>
      </c>
      <c r="O46" s="44">
        <v>162262</v>
      </c>
      <c r="P46" s="44">
        <v>274414</v>
      </c>
      <c r="Q46" s="44">
        <f t="shared" si="20"/>
        <v>0.59130365068837598</v>
      </c>
      <c r="R46" s="9">
        <f t="shared" si="6"/>
        <v>101.95605913358196</v>
      </c>
      <c r="S46" s="10">
        <f t="shared" si="7"/>
        <v>102.03384452707998</v>
      </c>
      <c r="T46" s="15"/>
      <c r="U46" s="20">
        <v>7</v>
      </c>
      <c r="V46" s="29">
        <v>118585</v>
      </c>
      <c r="W46" s="47">
        <v>220093</v>
      </c>
      <c r="X46" s="47">
        <f t="shared" si="8"/>
        <v>0.53879496394705872</v>
      </c>
      <c r="Y46" s="47">
        <f t="shared" si="9"/>
        <v>102.24496024932763</v>
      </c>
      <c r="Z46" s="47">
        <f t="shared" si="10"/>
        <v>74.51195765093378</v>
      </c>
      <c r="AA46" s="30">
        <f t="shared" si="11"/>
        <v>81.835966617951755</v>
      </c>
      <c r="AB46" s="47">
        <v>59570</v>
      </c>
      <c r="AC46" s="47">
        <v>158499</v>
      </c>
      <c r="AD46" s="47">
        <f t="shared" si="12"/>
        <v>0.37583833336487926</v>
      </c>
      <c r="AE46" s="47">
        <f t="shared" si="13"/>
        <v>99.105356630384605</v>
      </c>
      <c r="AF46" s="47">
        <f t="shared" si="14"/>
        <v>37.430343780968293</v>
      </c>
      <c r="AG46" s="30">
        <f t="shared" si="15"/>
        <v>58.933809221459718</v>
      </c>
      <c r="AH46" s="47">
        <v>169020</v>
      </c>
      <c r="AI46" s="47">
        <v>264576</v>
      </c>
      <c r="AJ46" s="47">
        <f t="shared" si="21"/>
        <v>0.63883345428156746</v>
      </c>
      <c r="AK46" s="47">
        <f t="shared" si="16"/>
        <v>106.20239559945041</v>
      </c>
      <c r="AL46" s="30">
        <f t="shared" si="17"/>
        <v>98.375835232884285</v>
      </c>
      <c r="AM46" s="15"/>
      <c r="AN46" s="35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9"/>
      <c r="BB46" s="39"/>
      <c r="BC46" s="39"/>
      <c r="BD46" s="38"/>
      <c r="BE46" s="38"/>
    </row>
    <row r="47" spans="2:57" x14ac:dyDescent="0.2">
      <c r="B47" s="1">
        <v>8</v>
      </c>
      <c r="C47" s="8">
        <v>87154</v>
      </c>
      <c r="D47" s="9">
        <v>193041</v>
      </c>
      <c r="E47" s="9">
        <f t="shared" si="18"/>
        <v>0.45147921944042974</v>
      </c>
      <c r="F47" s="9">
        <f t="shared" si="0"/>
        <v>101.35976795707869</v>
      </c>
      <c r="G47" s="9">
        <f t="shared" si="1"/>
        <v>54.762534528898954</v>
      </c>
      <c r="H47" s="10">
        <f t="shared" si="2"/>
        <v>71.777370620128863</v>
      </c>
      <c r="I47" s="9">
        <v>56356</v>
      </c>
      <c r="J47" s="9">
        <v>136914</v>
      </c>
      <c r="K47" s="9">
        <f t="shared" si="19"/>
        <v>0.41161605095169229</v>
      </c>
      <c r="L47" s="9">
        <f t="shared" si="3"/>
        <v>103.17681944221546</v>
      </c>
      <c r="M47" s="9">
        <f t="shared" si="4"/>
        <v>35.41085200806193</v>
      </c>
      <c r="N47" s="10">
        <f t="shared" si="5"/>
        <v>50.907977689114361</v>
      </c>
      <c r="O47" s="44">
        <v>164498</v>
      </c>
      <c r="P47" s="44">
        <v>276249</v>
      </c>
      <c r="Q47" s="44">
        <f t="shared" si="20"/>
        <v>0.59547002885078315</v>
      </c>
      <c r="R47" s="9">
        <f t="shared" si="6"/>
        <v>103.361032252505</v>
      </c>
      <c r="S47" s="10">
        <f t="shared" si="7"/>
        <v>102.71614245906299</v>
      </c>
      <c r="T47" s="15"/>
      <c r="U47" s="20">
        <v>8</v>
      </c>
      <c r="V47" s="29">
        <v>118274</v>
      </c>
      <c r="W47" s="47">
        <v>214297</v>
      </c>
      <c r="X47" s="47">
        <f t="shared" si="8"/>
        <v>0.55191626574333752</v>
      </c>
      <c r="Y47" s="47">
        <f t="shared" si="9"/>
        <v>101.97681349689232</v>
      </c>
      <c r="Z47" s="47">
        <f t="shared" si="10"/>
        <v>74.316543232335803</v>
      </c>
      <c r="AA47" s="30">
        <f t="shared" si="11"/>
        <v>79.680871896549206</v>
      </c>
      <c r="AB47" s="47">
        <v>63965</v>
      </c>
      <c r="AC47" s="47">
        <v>152042</v>
      </c>
      <c r="AD47" s="47">
        <f t="shared" si="12"/>
        <v>0.42070612067718133</v>
      </c>
      <c r="AE47" s="47">
        <f t="shared" si="13"/>
        <v>106.41722573212273</v>
      </c>
      <c r="AF47" s="47">
        <f t="shared" si="14"/>
        <v>40.191907670801363</v>
      </c>
      <c r="AG47" s="30">
        <f t="shared" si="15"/>
        <v>56.532938514748857</v>
      </c>
      <c r="AH47" s="47">
        <v>146604</v>
      </c>
      <c r="AI47" s="47">
        <v>246364</v>
      </c>
      <c r="AJ47" s="47">
        <f t="shared" si="21"/>
        <v>0.59507070838271825</v>
      </c>
      <c r="AK47" s="47">
        <f t="shared" si="16"/>
        <v>92.117477248028806</v>
      </c>
      <c r="AL47" s="30">
        <f t="shared" si="17"/>
        <v>91.604167692134979</v>
      </c>
      <c r="AM47" s="15"/>
      <c r="AN47" s="35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9"/>
      <c r="BB47" s="39"/>
      <c r="BC47" s="39"/>
      <c r="BD47" s="38"/>
      <c r="BE47" s="38"/>
    </row>
    <row r="48" spans="2:57" x14ac:dyDescent="0.2">
      <c r="B48" s="1">
        <v>9</v>
      </c>
      <c r="C48" s="8">
        <v>73825</v>
      </c>
      <c r="D48" s="9">
        <v>176761</v>
      </c>
      <c r="E48" s="9">
        <f t="shared" si="18"/>
        <v>0.41765434682990027</v>
      </c>
      <c r="F48" s="9">
        <f t="shared" si="0"/>
        <v>93.765883030923447</v>
      </c>
      <c r="G48" s="9">
        <f t="shared" si="1"/>
        <v>46.387361585193631</v>
      </c>
      <c r="H48" s="10">
        <f t="shared" si="2"/>
        <v>65.724067986513745</v>
      </c>
      <c r="I48" s="9">
        <v>67325</v>
      </c>
      <c r="J48" s="9">
        <v>155108</v>
      </c>
      <c r="K48" s="9">
        <f t="shared" si="19"/>
        <v>0.43405240219717872</v>
      </c>
      <c r="L48" s="9">
        <f t="shared" si="3"/>
        <v>108.80077739051559</v>
      </c>
      <c r="M48" s="9">
        <f t="shared" si="4"/>
        <v>42.303137402277834</v>
      </c>
      <c r="N48" s="10">
        <f t="shared" si="5"/>
        <v>57.672952389113959</v>
      </c>
      <c r="O48" s="44">
        <v>161341</v>
      </c>
      <c r="P48" s="44">
        <v>270763</v>
      </c>
      <c r="Q48" s="44">
        <f t="shared" si="20"/>
        <v>0.59587535963185512</v>
      </c>
      <c r="R48" s="9">
        <f t="shared" si="6"/>
        <v>101.37735598397191</v>
      </c>
      <c r="S48" s="10">
        <f t="shared" si="7"/>
        <v>100.67631332834969</v>
      </c>
      <c r="T48" s="15"/>
      <c r="U48" s="20">
        <v>9</v>
      </c>
      <c r="V48" s="29">
        <v>107450</v>
      </c>
      <c r="W48" s="47">
        <v>209680</v>
      </c>
      <c r="X48" s="47">
        <f t="shared" si="8"/>
        <v>0.51244753910721097</v>
      </c>
      <c r="Y48" s="47">
        <f t="shared" si="9"/>
        <v>92.644271862295</v>
      </c>
      <c r="Z48" s="47">
        <f t="shared" si="10"/>
        <v>67.515367454508038</v>
      </c>
      <c r="AA48" s="30">
        <f t="shared" si="11"/>
        <v>77.964158244251848</v>
      </c>
      <c r="AB48" s="47">
        <v>56539</v>
      </c>
      <c r="AC48" s="47">
        <v>139562</v>
      </c>
      <c r="AD48" s="47">
        <f t="shared" si="12"/>
        <v>0.40511743884438456</v>
      </c>
      <c r="AE48" s="47">
        <f t="shared" si="13"/>
        <v>94.062745652598878</v>
      </c>
      <c r="AF48" s="47">
        <f t="shared" si="14"/>
        <v>35.525838627365566</v>
      </c>
      <c r="AG48" s="30">
        <f t="shared" si="15"/>
        <v>51.89256892829205</v>
      </c>
      <c r="AH48" s="47">
        <v>175581</v>
      </c>
      <c r="AI48" s="47">
        <v>280219</v>
      </c>
      <c r="AJ48" s="47">
        <f t="shared" si="21"/>
        <v>0.62658492107958419</v>
      </c>
      <c r="AK48" s="47">
        <f t="shared" si="16"/>
        <v>110.32494865546742</v>
      </c>
      <c r="AL48" s="30">
        <f t="shared" si="17"/>
        <v>104.19228566885734</v>
      </c>
      <c r="AM48" s="15"/>
      <c r="AN48" s="35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9"/>
      <c r="BB48" s="39"/>
      <c r="BC48" s="39"/>
      <c r="BD48" s="38"/>
      <c r="BE48" s="38"/>
    </row>
    <row r="49" spans="2:57" x14ac:dyDescent="0.2">
      <c r="B49" s="1">
        <v>10</v>
      </c>
      <c r="C49" s="8">
        <v>73049</v>
      </c>
      <c r="D49" s="9">
        <v>171194</v>
      </c>
      <c r="E49" s="9">
        <f t="shared" si="18"/>
        <v>0.42670303865789688</v>
      </c>
      <c r="F49" s="9">
        <f t="shared" si="0"/>
        <v>95.797368123720432</v>
      </c>
      <c r="G49" s="9">
        <f t="shared" si="1"/>
        <v>45.899768051971684</v>
      </c>
      <c r="H49" s="10">
        <f t="shared" si="2"/>
        <v>63.654121072426797</v>
      </c>
      <c r="I49" s="9">
        <v>55031</v>
      </c>
      <c r="J49" s="9">
        <v>140916</v>
      </c>
      <c r="K49" s="9">
        <f t="shared" si="19"/>
        <v>0.39052343239944365</v>
      </c>
      <c r="L49" s="9">
        <f t="shared" si="3"/>
        <v>97.889685252727091</v>
      </c>
      <c r="M49" s="9">
        <f t="shared" si="4"/>
        <v>34.578298616929096</v>
      </c>
      <c r="N49" s="10">
        <f t="shared" si="5"/>
        <v>52.396019282463726</v>
      </c>
      <c r="O49" s="44">
        <v>158030</v>
      </c>
      <c r="P49" s="44">
        <v>268098</v>
      </c>
      <c r="Q49" s="44">
        <f t="shared" si="20"/>
        <v>0.58944863445456508</v>
      </c>
      <c r="R49" s="9">
        <f t="shared" si="6"/>
        <v>99.296915019412793</v>
      </c>
      <c r="S49" s="10">
        <f t="shared" si="7"/>
        <v>99.685401072908391</v>
      </c>
      <c r="T49" s="15"/>
      <c r="U49" s="20">
        <v>10</v>
      </c>
      <c r="V49" s="29">
        <v>104138</v>
      </c>
      <c r="W49" s="47">
        <v>198890</v>
      </c>
      <c r="X49" s="47">
        <f t="shared" si="8"/>
        <v>0.52359595756448285</v>
      </c>
      <c r="Y49" s="47">
        <f t="shared" si="9"/>
        <v>89.788638280090055</v>
      </c>
      <c r="Z49" s="47">
        <f t="shared" si="10"/>
        <v>65.434298147766938</v>
      </c>
      <c r="AA49" s="30">
        <f t="shared" si="11"/>
        <v>73.95217203929441</v>
      </c>
      <c r="AB49" s="47">
        <v>59932</v>
      </c>
      <c r="AC49" s="47">
        <v>149834</v>
      </c>
      <c r="AD49" s="47">
        <f t="shared" si="12"/>
        <v>0.39998932151581085</v>
      </c>
      <c r="AE49" s="47">
        <f t="shared" si="13"/>
        <v>99.707608419879307</v>
      </c>
      <c r="AF49" s="47">
        <f t="shared" si="14"/>
        <v>37.657803650847605</v>
      </c>
      <c r="AG49" s="30">
        <f t="shared" si="15"/>
        <v>55.711950049452653</v>
      </c>
      <c r="AH49" s="47">
        <v>177249</v>
      </c>
      <c r="AI49" s="47">
        <v>274579</v>
      </c>
      <c r="AJ49" s="47">
        <f t="shared" si="21"/>
        <v>0.64553006602835616</v>
      </c>
      <c r="AK49" s="47">
        <f t="shared" si="16"/>
        <v>111.37302341502182</v>
      </c>
      <c r="AL49" s="30">
        <f t="shared" si="17"/>
        <v>102.09519556728553</v>
      </c>
      <c r="AM49" s="15"/>
      <c r="AN49" s="35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9"/>
      <c r="BB49" s="39"/>
      <c r="BC49" s="39"/>
      <c r="BD49" s="38"/>
      <c r="BE49" s="38"/>
    </row>
    <row r="50" spans="2:57" x14ac:dyDescent="0.2">
      <c r="B50" s="1">
        <v>11</v>
      </c>
      <c r="C50" s="14">
        <v>90919</v>
      </c>
      <c r="D50" s="15">
        <v>195483</v>
      </c>
      <c r="E50" s="9">
        <f t="shared" si="18"/>
        <v>0.46509926694392861</v>
      </c>
      <c r="F50" s="9">
        <f t="shared" si="0"/>
        <v>104.4175495671162</v>
      </c>
      <c r="G50" s="9">
        <f t="shared" si="1"/>
        <v>57.128242844080177</v>
      </c>
      <c r="H50" s="10">
        <f t="shared" si="2"/>
        <v>72.685366015171141</v>
      </c>
      <c r="I50" s="9">
        <v>52313</v>
      </c>
      <c r="J50" s="9">
        <v>148400</v>
      </c>
      <c r="K50" s="9">
        <f t="shared" si="19"/>
        <v>0.35251347708894881</v>
      </c>
      <c r="L50" s="9">
        <f t="shared" si="3"/>
        <v>88.362004573098147</v>
      </c>
      <c r="M50" s="9">
        <f t="shared" si="4"/>
        <v>32.870464566288312</v>
      </c>
      <c r="N50" s="10">
        <f t="shared" si="5"/>
        <v>55.178753736393425</v>
      </c>
      <c r="O50" s="44">
        <v>159352</v>
      </c>
      <c r="P50" s="44">
        <v>268708</v>
      </c>
      <c r="Q50" s="44">
        <f t="shared" si="20"/>
        <v>0.59303035265046067</v>
      </c>
      <c r="R50" s="9">
        <f t="shared" si="6"/>
        <v>100.12758338399968</v>
      </c>
      <c r="S50" s="10">
        <f t="shared" si="7"/>
        <v>99.912214009425909</v>
      </c>
      <c r="T50" s="15"/>
      <c r="U50" s="20">
        <v>11</v>
      </c>
      <c r="V50" s="29">
        <v>120339</v>
      </c>
      <c r="W50" s="47">
        <v>225709</v>
      </c>
      <c r="X50" s="47">
        <f t="shared" si="8"/>
        <v>0.53315995374575231</v>
      </c>
      <c r="Y50" s="47">
        <f t="shared" si="9"/>
        <v>103.75727344473447</v>
      </c>
      <c r="Z50" s="47">
        <f t="shared" si="10"/>
        <v>75.614069838139059</v>
      </c>
      <c r="AA50" s="30">
        <f t="shared" si="11"/>
        <v>83.924132931857315</v>
      </c>
      <c r="AB50" s="47">
        <v>60363</v>
      </c>
      <c r="AC50" s="47">
        <v>146852</v>
      </c>
      <c r="AD50" s="47">
        <f t="shared" si="12"/>
        <v>0.4110464957916814</v>
      </c>
      <c r="AE50" s="47">
        <f t="shared" si="13"/>
        <v>100.42465405875282</v>
      </c>
      <c r="AF50" s="47">
        <f t="shared" si="14"/>
        <v>37.928619131284023</v>
      </c>
      <c r="AG50" s="30">
        <f t="shared" si="15"/>
        <v>54.603169431919461</v>
      </c>
      <c r="AH50" s="47">
        <v>179057</v>
      </c>
      <c r="AI50" s="47">
        <v>277330</v>
      </c>
      <c r="AJ50" s="47">
        <f t="shared" si="21"/>
        <v>0.64564598132189088</v>
      </c>
      <c r="AK50" s="47">
        <f t="shared" si="16"/>
        <v>112.5090660800544</v>
      </c>
      <c r="AL50" s="30">
        <f t="shared" si="17"/>
        <v>103.11808472853092</v>
      </c>
      <c r="AM50" s="15"/>
      <c r="AN50" s="35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9"/>
      <c r="BB50" s="39"/>
      <c r="BC50" s="39"/>
      <c r="BD50" s="38"/>
      <c r="BE50" s="38"/>
    </row>
    <row r="51" spans="2:57" x14ac:dyDescent="0.2">
      <c r="B51" s="1">
        <v>12</v>
      </c>
      <c r="C51" s="8">
        <v>82434</v>
      </c>
      <c r="D51" s="9">
        <v>190246</v>
      </c>
      <c r="E51" s="9">
        <f t="shared" si="18"/>
        <v>0.43330214564300956</v>
      </c>
      <c r="F51" s="9">
        <f t="shared" si="0"/>
        <v>97.278906861126728</v>
      </c>
      <c r="G51" s="9">
        <f t="shared" si="1"/>
        <v>51.796759429920101</v>
      </c>
      <c r="H51" s="10">
        <f t="shared" si="2"/>
        <v>70.738121181495316</v>
      </c>
      <c r="I51" s="9">
        <v>49425</v>
      </c>
      <c r="J51" s="9">
        <v>131105</v>
      </c>
      <c r="K51" s="9">
        <f t="shared" si="19"/>
        <v>0.37698791045345331</v>
      </c>
      <c r="L51" s="9">
        <f t="shared" si="3"/>
        <v>94.496833830513012</v>
      </c>
      <c r="M51" s="9">
        <f t="shared" si="4"/>
        <v>31.055812344709722</v>
      </c>
      <c r="N51" s="10">
        <f t="shared" si="5"/>
        <v>48.748049249392594</v>
      </c>
      <c r="O51" s="44">
        <v>159624</v>
      </c>
      <c r="P51" s="44">
        <v>270571</v>
      </c>
      <c r="Q51" s="44">
        <f t="shared" si="20"/>
        <v>0.58995236000901796</v>
      </c>
      <c r="R51" s="9">
        <f t="shared" si="6"/>
        <v>100.29849245750013</v>
      </c>
      <c r="S51" s="10">
        <f t="shared" si="7"/>
        <v>100.60492302701959</v>
      </c>
      <c r="T51" s="15"/>
      <c r="U51" s="20">
        <v>12</v>
      </c>
      <c r="V51" s="29">
        <v>114046</v>
      </c>
      <c r="W51" s="47">
        <v>219260</v>
      </c>
      <c r="X51" s="47">
        <f t="shared" si="8"/>
        <v>0.52014047249840367</v>
      </c>
      <c r="Y51" s="47">
        <f t="shared" si="9"/>
        <v>98.331397196903637</v>
      </c>
      <c r="Z51" s="47">
        <f t="shared" si="10"/>
        <v>71.659912486894584</v>
      </c>
      <c r="AA51" s="30">
        <f t="shared" si="11"/>
        <v>81.526236821035198</v>
      </c>
      <c r="AB51" s="47">
        <v>58513</v>
      </c>
      <c r="AC51" s="47">
        <v>144047</v>
      </c>
      <c r="AD51" s="47">
        <f t="shared" si="12"/>
        <v>0.40620769609918983</v>
      </c>
      <c r="AE51" s="47">
        <f t="shared" si="13"/>
        <v>97.346847952219136</v>
      </c>
      <c r="AF51" s="47">
        <f t="shared" si="14"/>
        <v>36.766186094607988</v>
      </c>
      <c r="AG51" s="30">
        <f t="shared" si="15"/>
        <v>53.560201748424966</v>
      </c>
      <c r="AH51" s="47">
        <v>182735</v>
      </c>
      <c r="AI51" s="47">
        <v>289004</v>
      </c>
      <c r="AJ51" s="47">
        <f t="shared" si="21"/>
        <v>0.63229228661195003</v>
      </c>
      <c r="AK51" s="47">
        <f t="shared" si="16"/>
        <v>114.82010862540275</v>
      </c>
      <c r="AL51" s="30">
        <f t="shared" si="17"/>
        <v>107.45876377919575</v>
      </c>
      <c r="AM51" s="15"/>
      <c r="AN51" s="35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9"/>
      <c r="BB51" s="39"/>
      <c r="BC51" s="39"/>
      <c r="BD51" s="38"/>
      <c r="BE51" s="38"/>
    </row>
    <row r="52" spans="2:57" x14ac:dyDescent="0.2">
      <c r="B52" s="1">
        <v>13</v>
      </c>
      <c r="C52" s="8">
        <v>84701</v>
      </c>
      <c r="D52" s="9">
        <v>198845</v>
      </c>
      <c r="E52" s="9">
        <f t="shared" si="18"/>
        <v>0.42596494757222964</v>
      </c>
      <c r="F52" s="9">
        <f t="shared" si="0"/>
        <v>95.631662288428288</v>
      </c>
      <c r="G52" s="9">
        <f t="shared" si="1"/>
        <v>53.221211156484735</v>
      </c>
      <c r="H52" s="10">
        <f t="shared" si="2"/>
        <v>73.935439937420156</v>
      </c>
      <c r="I52" s="9">
        <v>62714</v>
      </c>
      <c r="J52" s="9">
        <v>145741</v>
      </c>
      <c r="K52" s="9">
        <f t="shared" si="19"/>
        <v>0.43031130567239145</v>
      </c>
      <c r="L52" s="9">
        <f t="shared" si="3"/>
        <v>107.86302377337307</v>
      </c>
      <c r="M52" s="9">
        <f t="shared" si="4"/>
        <v>39.405851601135566</v>
      </c>
      <c r="N52" s="10">
        <f t="shared" si="5"/>
        <v>54.190072427868699</v>
      </c>
      <c r="O52" s="44">
        <v>156159</v>
      </c>
      <c r="P52" s="44">
        <v>264780</v>
      </c>
      <c r="Q52" s="44">
        <f t="shared" si="20"/>
        <v>0.58976886471787904</v>
      </c>
      <c r="R52" s="9">
        <f t="shared" si="6"/>
        <v>98.12128679691503</v>
      </c>
      <c r="S52" s="10">
        <f t="shared" si="7"/>
        <v>98.451687428047535</v>
      </c>
      <c r="T52" s="15"/>
      <c r="U52" s="20">
        <v>13</v>
      </c>
      <c r="V52" s="29">
        <v>116260</v>
      </c>
      <c r="W52" s="47">
        <v>220539</v>
      </c>
      <c r="X52" s="47">
        <f t="shared" si="8"/>
        <v>0.52716299611406603</v>
      </c>
      <c r="Y52" s="47">
        <f t="shared" si="9"/>
        <v>100.24032616761673</v>
      </c>
      <c r="Z52" s="47">
        <f t="shared" si="10"/>
        <v>73.051062077813896</v>
      </c>
      <c r="AA52" s="30">
        <f t="shared" si="11"/>
        <v>82.001800338749803</v>
      </c>
      <c r="AB52" s="47"/>
      <c r="AC52" s="47"/>
      <c r="AD52" s="47"/>
      <c r="AE52" s="47"/>
      <c r="AF52" s="47"/>
      <c r="AG52" s="30"/>
      <c r="AH52" s="47">
        <v>171434</v>
      </c>
      <c r="AI52" s="47">
        <v>267194</v>
      </c>
      <c r="AJ52" s="47">
        <f t="shared" si="21"/>
        <v>0.64160871875865477</v>
      </c>
      <c r="AK52" s="47">
        <f t="shared" si="16"/>
        <v>107.71921362676716</v>
      </c>
      <c r="AL52" s="30">
        <f t="shared" si="17"/>
        <v>99.349271737479157</v>
      </c>
      <c r="AM52" s="15"/>
      <c r="AN52" s="35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9"/>
      <c r="BB52" s="39"/>
      <c r="BC52" s="39"/>
      <c r="BD52" s="38"/>
      <c r="BE52" s="38"/>
    </row>
    <row r="53" spans="2:57" x14ac:dyDescent="0.2">
      <c r="B53" s="1">
        <v>14</v>
      </c>
      <c r="C53" s="8">
        <v>73142</v>
      </c>
      <c r="D53" s="9">
        <v>176281</v>
      </c>
      <c r="E53" s="9">
        <f t="shared" si="18"/>
        <v>0.41491709259647946</v>
      </c>
      <c r="F53" s="9">
        <f t="shared" si="0"/>
        <v>93.151353187705112</v>
      </c>
      <c r="G53" s="9">
        <f t="shared" si="1"/>
        <v>45.958203874896476</v>
      </c>
      <c r="H53" s="10">
        <f t="shared" si="2"/>
        <v>65.545592233188472</v>
      </c>
      <c r="I53" s="9">
        <v>51139</v>
      </c>
      <c r="J53" s="9">
        <v>140512</v>
      </c>
      <c r="K53" s="9">
        <f t="shared" si="19"/>
        <v>0.36394756319744931</v>
      </c>
      <c r="L53" s="9">
        <f t="shared" si="3"/>
        <v>91.228104267645662</v>
      </c>
      <c r="M53" s="9">
        <f t="shared" si="4"/>
        <v>32.132790844635515</v>
      </c>
      <c r="N53" s="10">
        <f t="shared" si="5"/>
        <v>52.245802190081626</v>
      </c>
      <c r="O53" s="44">
        <v>163715</v>
      </c>
      <c r="P53" s="44">
        <v>277475</v>
      </c>
      <c r="Q53" s="44">
        <f t="shared" si="20"/>
        <v>0.5900171186593387</v>
      </c>
      <c r="R53" s="9">
        <f t="shared" si="6"/>
        <v>102.86904032400915</v>
      </c>
      <c r="S53" s="10">
        <f t="shared" si="7"/>
        <v>103.17199927901461</v>
      </c>
      <c r="T53" s="15"/>
      <c r="U53" s="20">
        <v>14</v>
      </c>
      <c r="V53" s="29">
        <v>115104</v>
      </c>
      <c r="W53" s="47">
        <v>214533</v>
      </c>
      <c r="X53" s="47">
        <f t="shared" si="8"/>
        <v>0.53653284110136901</v>
      </c>
      <c r="Y53" s="47">
        <f t="shared" si="9"/>
        <v>99.243613480107996</v>
      </c>
      <c r="Z53" s="47">
        <f t="shared" si="10"/>
        <v>72.324698515436879</v>
      </c>
      <c r="AA53" s="30">
        <f t="shared" si="11"/>
        <v>79.768622475267463</v>
      </c>
      <c r="AB53" s="47"/>
      <c r="AC53" s="47"/>
      <c r="AD53" s="47"/>
      <c r="AE53" s="47"/>
      <c r="AF53" s="47"/>
      <c r="AG53" s="30"/>
      <c r="AH53" s="47">
        <v>182555</v>
      </c>
      <c r="AI53" s="47">
        <v>280477</v>
      </c>
      <c r="AJ53" s="47">
        <f t="shared" si="21"/>
        <v>0.6508733336423308</v>
      </c>
      <c r="AK53" s="47">
        <f t="shared" si="16"/>
        <v>114.70700703264507</v>
      </c>
      <c r="AL53" s="30">
        <f t="shared" si="17"/>
        <v>104.28821638626968</v>
      </c>
      <c r="AM53" s="15"/>
      <c r="AN53" s="35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9"/>
      <c r="BB53" s="39"/>
      <c r="BC53" s="39"/>
      <c r="BD53" s="38"/>
      <c r="BE53" s="38"/>
    </row>
    <row r="54" spans="2:57" x14ac:dyDescent="0.2">
      <c r="B54" s="1">
        <v>15</v>
      </c>
      <c r="C54" s="8">
        <v>126301</v>
      </c>
      <c r="D54" s="9">
        <v>224620</v>
      </c>
      <c r="E54" s="9">
        <f t="shared" si="18"/>
        <v>0.56228741875166943</v>
      </c>
      <c r="F54" s="9">
        <f t="shared" si="0"/>
        <v>126.23686724826968</v>
      </c>
      <c r="G54" s="9">
        <f t="shared" si="1"/>
        <v>79.360245927145826</v>
      </c>
      <c r="H54" s="10">
        <f t="shared" si="2"/>
        <v>83.519216066500618</v>
      </c>
      <c r="I54" s="9">
        <v>58221</v>
      </c>
      <c r="J54" s="9">
        <v>152390</v>
      </c>
      <c r="K54" s="9">
        <f t="shared" si="19"/>
        <v>0.38205262812520507</v>
      </c>
      <c r="L54" s="9">
        <f t="shared" si="3"/>
        <v>95.76636999057267</v>
      </c>
      <c r="M54" s="9">
        <f t="shared" si="4"/>
        <v>36.582710177467767</v>
      </c>
      <c r="N54" s="10">
        <f t="shared" si="5"/>
        <v>56.662333435909673</v>
      </c>
      <c r="O54" s="44">
        <v>160372</v>
      </c>
      <c r="P54" s="44">
        <v>275406</v>
      </c>
      <c r="Q54" s="44">
        <f t="shared" si="20"/>
        <v>0.58231120600132169</v>
      </c>
      <c r="R54" s="9">
        <f t="shared" si="6"/>
        <v>100.76849240962645</v>
      </c>
      <c r="S54" s="10">
        <f t="shared" si="7"/>
        <v>102.40269441728552</v>
      </c>
      <c r="T54" s="15"/>
      <c r="U54" s="20">
        <v>15</v>
      </c>
      <c r="V54" s="29">
        <v>122368</v>
      </c>
      <c r="W54" s="47">
        <v>223745</v>
      </c>
      <c r="X54" s="47">
        <f t="shared" si="8"/>
        <v>0.54690831080024138</v>
      </c>
      <c r="Y54" s="47">
        <f t="shared" si="9"/>
        <v>105.50669389711787</v>
      </c>
      <c r="Z54" s="47">
        <f t="shared" si="10"/>
        <v>76.888976125390769</v>
      </c>
      <c r="AA54" s="30">
        <f t="shared" si="11"/>
        <v>83.193869641168121</v>
      </c>
      <c r="AB54" s="47"/>
      <c r="AC54" s="47"/>
      <c r="AD54" s="47"/>
      <c r="AE54" s="47"/>
      <c r="AF54" s="47"/>
      <c r="AG54" s="30"/>
      <c r="AH54" s="48"/>
      <c r="AI54" s="48"/>
      <c r="AJ54" s="48"/>
      <c r="AK54" s="47"/>
      <c r="AL54" s="30"/>
      <c r="AM54" s="15"/>
      <c r="AN54" s="35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9"/>
      <c r="BB54" s="39"/>
      <c r="BC54" s="39"/>
      <c r="BD54" s="38"/>
      <c r="BE54" s="38"/>
    </row>
    <row r="55" spans="2:57" x14ac:dyDescent="0.2">
      <c r="B55" s="1">
        <v>16</v>
      </c>
      <c r="C55" s="8">
        <v>74760</v>
      </c>
      <c r="D55" s="9">
        <v>178504</v>
      </c>
      <c r="E55" s="9">
        <f t="shared" si="18"/>
        <v>0.41881414422085778</v>
      </c>
      <c r="F55" s="9">
        <f t="shared" si="0"/>
        <v>94.026264438002116</v>
      </c>
      <c r="G55" s="9">
        <f t="shared" si="1"/>
        <v>46.974861525351521</v>
      </c>
      <c r="H55" s="10">
        <f t="shared" si="2"/>
        <v>66.372158065776105</v>
      </c>
      <c r="I55" s="9">
        <v>67221</v>
      </c>
      <c r="J55" s="9">
        <v>160920</v>
      </c>
      <c r="K55" s="9">
        <f t="shared" si="19"/>
        <v>0.41772930648769574</v>
      </c>
      <c r="L55" s="9">
        <f t="shared" si="3"/>
        <v>104.70918500761073</v>
      </c>
      <c r="M55" s="9">
        <f t="shared" si="4"/>
        <v>42.237789815351178</v>
      </c>
      <c r="N55" s="10">
        <f t="shared" si="5"/>
        <v>59.833996302294011</v>
      </c>
      <c r="O55" s="44">
        <v>134677</v>
      </c>
      <c r="P55" s="44">
        <v>240022</v>
      </c>
      <c r="Q55" s="44">
        <f t="shared" si="20"/>
        <v>0.56110273224954377</v>
      </c>
      <c r="R55" s="9">
        <f t="shared" si="6"/>
        <v>84.623240043469323</v>
      </c>
      <c r="S55" s="10">
        <f t="shared" si="7"/>
        <v>89.246056801324954</v>
      </c>
      <c r="T55" s="15"/>
      <c r="U55" s="20">
        <v>16</v>
      </c>
      <c r="V55" s="29"/>
      <c r="W55" s="47"/>
      <c r="X55" s="47"/>
      <c r="Y55" s="47"/>
      <c r="Z55" s="47"/>
      <c r="AA55" s="30"/>
      <c r="AB55" s="47"/>
      <c r="AC55" s="47"/>
      <c r="AD55" s="47"/>
      <c r="AE55" s="47"/>
      <c r="AF55" s="47"/>
      <c r="AG55" s="30"/>
      <c r="AH55" s="48"/>
      <c r="AI55" s="48"/>
      <c r="AJ55" s="48"/>
      <c r="AK55" s="47"/>
      <c r="AL55" s="30"/>
      <c r="AM55" s="15"/>
      <c r="AN55" s="35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9"/>
      <c r="BB55" s="39"/>
      <c r="BC55" s="39"/>
      <c r="BD55" s="38"/>
      <c r="BE55" s="38"/>
    </row>
    <row r="56" spans="2:57" x14ac:dyDescent="0.2">
      <c r="B56" s="1">
        <v>17</v>
      </c>
      <c r="C56" s="8">
        <v>95309</v>
      </c>
      <c r="D56" s="9">
        <v>202938</v>
      </c>
      <c r="E56" s="9">
        <f t="shared" si="18"/>
        <v>0.46964590170396869</v>
      </c>
      <c r="F56" s="9">
        <f t="shared" si="0"/>
        <v>105.43829609191621</v>
      </c>
      <c r="G56" s="9">
        <f t="shared" si="1"/>
        <v>59.886665023003317</v>
      </c>
      <c r="H56" s="10">
        <f t="shared" si="2"/>
        <v>75.45731755900411</v>
      </c>
      <c r="I56" s="9">
        <v>51348</v>
      </c>
      <c r="J56" s="9">
        <v>120201</v>
      </c>
      <c r="K56" s="9">
        <f t="shared" si="19"/>
        <v>0.42718446601941745</v>
      </c>
      <c r="L56" s="9">
        <f t="shared" si="3"/>
        <v>107.07924148511259</v>
      </c>
      <c r="M56" s="9">
        <f t="shared" si="4"/>
        <v>32.26411436067081</v>
      </c>
      <c r="N56" s="10">
        <f t="shared" si="5"/>
        <v>44.693675053020399</v>
      </c>
      <c r="O56" s="44">
        <v>156247</v>
      </c>
      <c r="P56" s="44">
        <v>263711</v>
      </c>
      <c r="Q56" s="44">
        <f t="shared" si="20"/>
        <v>0.59249329758713132</v>
      </c>
      <c r="R56" s="9">
        <f t="shared" si="6"/>
        <v>98.176580908929893</v>
      </c>
      <c r="S56" s="10">
        <f t="shared" si="7"/>
        <v>98.054207052412721</v>
      </c>
      <c r="T56" s="15"/>
      <c r="U56" s="20">
        <v>17</v>
      </c>
      <c r="V56" s="29"/>
      <c r="W56" s="47"/>
      <c r="X56" s="47"/>
      <c r="Y56" s="47"/>
      <c r="Z56" s="47"/>
      <c r="AA56" s="30"/>
      <c r="AB56" s="47"/>
      <c r="AC56" s="47"/>
      <c r="AD56" s="47"/>
      <c r="AE56" s="47"/>
      <c r="AF56" s="47"/>
      <c r="AG56" s="30"/>
      <c r="AH56" s="48"/>
      <c r="AI56" s="48"/>
      <c r="AJ56" s="48"/>
      <c r="AK56" s="47"/>
      <c r="AL56" s="30"/>
      <c r="AM56" s="15"/>
      <c r="AN56" s="35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9"/>
      <c r="BB56" s="39"/>
      <c r="BC56" s="39"/>
      <c r="BD56" s="38"/>
      <c r="BE56" s="38"/>
    </row>
    <row r="57" spans="2:57" x14ac:dyDescent="0.2">
      <c r="B57" s="1">
        <v>18</v>
      </c>
      <c r="C57" s="8">
        <v>62955</v>
      </c>
      <c r="D57" s="9">
        <v>144656</v>
      </c>
      <c r="E57" s="9">
        <f t="shared" si="18"/>
        <v>0.43520489990045347</v>
      </c>
      <c r="F57" s="9">
        <f t="shared" si="0"/>
        <v>97.706086500209338</v>
      </c>
      <c r="G57" s="9">
        <f t="shared" si="1"/>
        <v>39.557282066994446</v>
      </c>
      <c r="H57" s="10">
        <f t="shared" si="2"/>
        <v>53.786642860456389</v>
      </c>
      <c r="I57" s="9">
        <v>67515</v>
      </c>
      <c r="J57" s="9">
        <v>152876</v>
      </c>
      <c r="K57" s="9">
        <f t="shared" si="19"/>
        <v>0.44163243412962139</v>
      </c>
      <c r="L57" s="9">
        <f t="shared" si="3"/>
        <v>110.70080919017846</v>
      </c>
      <c r="M57" s="9">
        <f t="shared" si="4"/>
        <v>42.422522416855372</v>
      </c>
      <c r="N57" s="10">
        <f t="shared" si="5"/>
        <v>56.843040136151501</v>
      </c>
      <c r="O57" s="44">
        <v>160833</v>
      </c>
      <c r="P57" s="44">
        <v>266007</v>
      </c>
      <c r="Q57" s="44">
        <f t="shared" si="20"/>
        <v>0.60461942730830387</v>
      </c>
      <c r="R57" s="9">
        <f t="shared" si="6"/>
        <v>101.05815815552248</v>
      </c>
      <c r="S57" s="10">
        <f t="shared" si="7"/>
        <v>98.907916072485222</v>
      </c>
      <c r="T57" s="15"/>
      <c r="U57" s="20">
        <v>18</v>
      </c>
      <c r="V57" s="29"/>
      <c r="W57" s="47"/>
      <c r="X57" s="47"/>
      <c r="Y57" s="47"/>
      <c r="Z57" s="47"/>
      <c r="AA57" s="30"/>
      <c r="AB57" s="47"/>
      <c r="AC57" s="47"/>
      <c r="AD57" s="47"/>
      <c r="AE57" s="47"/>
      <c r="AF57" s="47"/>
      <c r="AG57" s="30"/>
      <c r="AH57" s="48"/>
      <c r="AI57" s="48"/>
      <c r="AJ57" s="48"/>
      <c r="AK57" s="47"/>
      <c r="AL57" s="30"/>
      <c r="AM57" s="15"/>
      <c r="AN57" s="35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9"/>
      <c r="BB57" s="39"/>
      <c r="BC57" s="39"/>
      <c r="BD57" s="38"/>
      <c r="BE57" s="38"/>
    </row>
    <row r="58" spans="2:57" x14ac:dyDescent="0.2">
      <c r="B58" s="1">
        <v>19</v>
      </c>
      <c r="C58" s="8">
        <v>71309</v>
      </c>
      <c r="D58" s="9">
        <v>154595</v>
      </c>
      <c r="E58" s="9">
        <f t="shared" si="18"/>
        <v>0.46126330088295225</v>
      </c>
      <c r="F58" s="9">
        <f t="shared" si="0"/>
        <v>103.55635238884142</v>
      </c>
      <c r="G58" s="9">
        <f t="shared" si="1"/>
        <v>44.806452655314224</v>
      </c>
      <c r="H58" s="10">
        <f t="shared" si="2"/>
        <v>57.482206427747599</v>
      </c>
      <c r="I58" s="9">
        <v>66062</v>
      </c>
      <c r="J58" s="9">
        <v>162550</v>
      </c>
      <c r="K58" s="9">
        <f t="shared" si="19"/>
        <v>0.40641033528145187</v>
      </c>
      <c r="L58" s="9">
        <f t="shared" si="3"/>
        <v>101.87194033331272</v>
      </c>
      <c r="M58" s="9">
        <f t="shared" si="4"/>
        <v>41.509541226428198</v>
      </c>
      <c r="N58" s="10">
        <f t="shared" si="5"/>
        <v>60.440070214627703</v>
      </c>
      <c r="O58" s="44">
        <v>158800</v>
      </c>
      <c r="P58" s="44">
        <v>269932</v>
      </c>
      <c r="Q58" s="44">
        <f t="shared" si="20"/>
        <v>0.58829631166367824</v>
      </c>
      <c r="R58" s="9">
        <f t="shared" si="6"/>
        <v>99.780738499542821</v>
      </c>
      <c r="S58" s="10">
        <f t="shared" si="7"/>
        <v>100.36732718040533</v>
      </c>
      <c r="T58" s="15"/>
      <c r="U58" s="20">
        <v>19</v>
      </c>
      <c r="V58" s="29"/>
      <c r="W58" s="47"/>
      <c r="X58" s="47"/>
      <c r="Y58" s="47"/>
      <c r="Z58" s="47"/>
      <c r="AA58" s="30"/>
      <c r="AB58" s="47"/>
      <c r="AC58" s="47"/>
      <c r="AD58" s="47"/>
      <c r="AE58" s="47"/>
      <c r="AF58" s="47"/>
      <c r="AG58" s="30"/>
      <c r="AH58" s="48"/>
      <c r="AI58" s="48"/>
      <c r="AJ58" s="48"/>
      <c r="AK58" s="47"/>
      <c r="AL58" s="30"/>
      <c r="AM58" s="15"/>
      <c r="AN58" s="35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9"/>
      <c r="BB58" s="39"/>
      <c r="BC58" s="39"/>
      <c r="BD58" s="38"/>
      <c r="BE58" s="38"/>
    </row>
    <row r="59" spans="2:57" x14ac:dyDescent="0.2">
      <c r="B59" s="1">
        <v>20</v>
      </c>
      <c r="C59" s="8">
        <v>79598</v>
      </c>
      <c r="D59" s="9">
        <v>190096</v>
      </c>
      <c r="E59" s="9">
        <f t="shared" si="18"/>
        <v>0.41872527565019779</v>
      </c>
      <c r="F59" s="9">
        <f t="shared" si="0"/>
        <v>94.006312915732849</v>
      </c>
      <c r="G59" s="9">
        <f t="shared" si="1"/>
        <v>50.014781001804842</v>
      </c>
      <c r="H59" s="10">
        <f t="shared" si="2"/>
        <v>70.682347508581174</v>
      </c>
      <c r="I59" s="9">
        <v>50221</v>
      </c>
      <c r="J59" s="9">
        <v>141342</v>
      </c>
      <c r="K59" s="9">
        <f t="shared" si="19"/>
        <v>0.35531547593779628</v>
      </c>
      <c r="L59" s="9">
        <f t="shared" si="3"/>
        <v>89.064361365639158</v>
      </c>
      <c r="M59" s="9">
        <f t="shared" si="4"/>
        <v>31.555972721571408</v>
      </c>
      <c r="N59" s="10">
        <f t="shared" si="5"/>
        <v>52.554416513539891</v>
      </c>
      <c r="O59" s="44">
        <v>163220</v>
      </c>
      <c r="P59" s="44">
        <v>274957</v>
      </c>
      <c r="Q59" s="44">
        <f t="shared" si="20"/>
        <v>0.59362009332368337</v>
      </c>
      <c r="R59" s="9">
        <f t="shared" si="6"/>
        <v>102.55801094392555</v>
      </c>
      <c r="S59" s="10">
        <f t="shared" si="7"/>
        <v>102.23574522302916</v>
      </c>
      <c r="T59" s="15"/>
      <c r="U59" s="20">
        <v>20</v>
      </c>
      <c r="V59" s="29"/>
      <c r="W59" s="47"/>
      <c r="X59" s="47"/>
      <c r="Y59" s="47"/>
      <c r="Z59" s="47"/>
      <c r="AA59" s="30"/>
      <c r="AB59" s="47"/>
      <c r="AC59" s="47"/>
      <c r="AD59" s="47"/>
      <c r="AE59" s="47"/>
      <c r="AF59" s="47"/>
      <c r="AG59" s="30"/>
      <c r="AH59" s="48"/>
      <c r="AI59" s="48"/>
      <c r="AJ59" s="48"/>
      <c r="AK59" s="47"/>
      <c r="AL59" s="30"/>
      <c r="AM59" s="15"/>
      <c r="AN59" s="35"/>
      <c r="AO59" s="38"/>
      <c r="AP59" s="38"/>
      <c r="AQ59" s="38"/>
      <c r="AR59" s="38"/>
      <c r="AS59" s="38"/>
      <c r="AT59" s="38"/>
      <c r="AU59" s="38"/>
      <c r="AV59" s="38"/>
      <c r="AW59" s="38"/>
      <c r="AX59" s="38"/>
      <c r="AY59" s="38"/>
      <c r="AZ59" s="38"/>
      <c r="BA59" s="39"/>
      <c r="BB59" s="39"/>
      <c r="BC59" s="39"/>
      <c r="BD59" s="38"/>
      <c r="BE59" s="38"/>
    </row>
    <row r="60" spans="2:57" ht="17" thickBot="1" x14ac:dyDescent="0.25">
      <c r="B60" s="1">
        <v>21</v>
      </c>
      <c r="C60" s="11"/>
      <c r="D60" s="12"/>
      <c r="E60" s="12"/>
      <c r="F60" s="12"/>
      <c r="G60" s="12"/>
      <c r="H60" s="13"/>
      <c r="I60" s="12"/>
      <c r="J60" s="12"/>
      <c r="K60" s="12"/>
      <c r="L60" s="12"/>
      <c r="M60" s="12"/>
      <c r="N60" s="13"/>
      <c r="O60" s="45">
        <v>158247</v>
      </c>
      <c r="P60" s="46">
        <v>265861</v>
      </c>
      <c r="Q60" s="45">
        <f t="shared" si="20"/>
        <v>0.5952245722388767</v>
      </c>
      <c r="R60" s="12">
        <f t="shared" si="6"/>
        <v>99.433265272903981</v>
      </c>
      <c r="S60" s="13">
        <f t="shared" si="7"/>
        <v>98.853629697515458</v>
      </c>
      <c r="T60" s="15"/>
      <c r="U60" s="20">
        <v>21</v>
      </c>
      <c r="V60" s="31"/>
      <c r="W60" s="32"/>
      <c r="X60" s="32"/>
      <c r="Y60" s="32"/>
      <c r="Z60" s="32"/>
      <c r="AA60" s="33"/>
      <c r="AB60" s="32"/>
      <c r="AC60" s="32"/>
      <c r="AD60" s="32"/>
      <c r="AE60" s="32"/>
      <c r="AF60" s="32"/>
      <c r="AG60" s="33"/>
      <c r="AH60" s="49"/>
      <c r="AI60" s="49"/>
      <c r="AJ60" s="49"/>
      <c r="AK60" s="32"/>
      <c r="AL60" s="33"/>
      <c r="AM60" s="15"/>
      <c r="AN60" s="35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9"/>
      <c r="BB60" s="39"/>
      <c r="BC60" s="39"/>
      <c r="BD60" s="38"/>
      <c r="BE60" s="38"/>
    </row>
    <row r="61" spans="2:57" x14ac:dyDescent="0.2">
      <c r="B61" s="2" t="s">
        <v>2</v>
      </c>
      <c r="C61" s="1">
        <f t="shared" ref="C61:N61" si="22">AVERAGE(C40:C59)</f>
        <v>83408.100000000006</v>
      </c>
      <c r="D61" s="1">
        <f t="shared" si="22"/>
        <v>186495.1</v>
      </c>
      <c r="E61" s="1">
        <f t="shared" si="22"/>
        <v>0.44542250691774565</v>
      </c>
      <c r="F61" s="1">
        <f t="shared" si="22"/>
        <v>99.999999999999972</v>
      </c>
      <c r="G61" s="1">
        <f t="shared" si="22"/>
        <v>52.408827549393699</v>
      </c>
      <c r="H61" s="1">
        <f t="shared" si="22"/>
        <v>69.343444716604239</v>
      </c>
      <c r="I61" s="1">
        <f t="shared" si="22"/>
        <v>58174.8</v>
      </c>
      <c r="J61" s="1">
        <f t="shared" si="22"/>
        <v>145777.25</v>
      </c>
      <c r="K61" s="1">
        <f t="shared" si="22"/>
        <v>0.39894237211122724</v>
      </c>
      <c r="L61" s="1">
        <f t="shared" si="22"/>
        <v>100.00000000000001</v>
      </c>
      <c r="M61" s="1">
        <f t="shared" si="22"/>
        <v>36.553680768659966</v>
      </c>
      <c r="N61" s="1">
        <f t="shared" si="22"/>
        <v>54.203551065489627</v>
      </c>
      <c r="O61" s="1">
        <f>AVERAGE(O40:O60)</f>
        <v>159148.95238095237</v>
      </c>
      <c r="P61" s="1">
        <f>AVERAGE(P40:P60)</f>
        <v>268944.09523809527</v>
      </c>
      <c r="Q61" s="1">
        <f>AVERAGE(Q40:Q60)</f>
        <v>0.5916136754031891</v>
      </c>
      <c r="R61" s="1">
        <f>AVERAGE(R40:R60)</f>
        <v>100</v>
      </c>
      <c r="S61" s="1">
        <f>AVERAGE(S40:S60)</f>
        <v>100</v>
      </c>
      <c r="U61" s="24" t="s">
        <v>2</v>
      </c>
      <c r="V61" s="20">
        <f t="shared" ref="V61:AA61" si="23">AVERAGE(V40:V54)</f>
        <v>115981.26666666666</v>
      </c>
      <c r="W61" s="20">
        <f t="shared" si="23"/>
        <v>217839.4</v>
      </c>
      <c r="X61" s="20">
        <f t="shared" si="23"/>
        <v>0.53224426206481878</v>
      </c>
      <c r="Y61" s="20">
        <f t="shared" si="23"/>
        <v>100.00000000000001</v>
      </c>
      <c r="Z61" s="20">
        <f t="shared" si="23"/>
        <v>72.875922166954709</v>
      </c>
      <c r="AA61" s="20">
        <f t="shared" si="23"/>
        <v>80.998022956089642</v>
      </c>
      <c r="AB61" s="20">
        <f t="shared" ref="AB61:AG61" si="24">AVERAGE(AB40:AB51)</f>
        <v>60107.75</v>
      </c>
      <c r="AC61" s="20">
        <f t="shared" si="24"/>
        <v>150830.16666666666</v>
      </c>
      <c r="AD61" s="20">
        <f t="shared" si="24"/>
        <v>0.39781112049191325</v>
      </c>
      <c r="AE61" s="20">
        <f t="shared" si="24"/>
        <v>99.999999999999986</v>
      </c>
      <c r="AF61" s="20">
        <f t="shared" si="24"/>
        <v>37.768234789331821</v>
      </c>
      <c r="AG61" s="20">
        <f t="shared" si="24"/>
        <v>56.082349208350259</v>
      </c>
      <c r="AH61" s="20">
        <f>AVERAGE(AH40:AH53)</f>
        <v>172840.07142857142</v>
      </c>
      <c r="AI61" s="20">
        <f>AVERAGE(AI40:AI53)</f>
        <v>271706.78571428574</v>
      </c>
      <c r="AJ61" s="20">
        <f>AVERAGE(AJ40:AJ53)</f>
        <v>0.63580533867140721</v>
      </c>
      <c r="AK61" s="20">
        <f>AVERAGE(AK40:AK53)</f>
        <v>108.60270761622537</v>
      </c>
      <c r="AL61" s="20">
        <f>AVERAGE(AL40:AL53)</f>
        <v>101.02723596654711</v>
      </c>
      <c r="AM61" s="15"/>
      <c r="AN61" s="40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</row>
    <row r="62" spans="2:57" x14ac:dyDescent="0.2">
      <c r="B62" s="2" t="s">
        <v>3</v>
      </c>
      <c r="C62" s="1">
        <f t="shared" ref="C62:N62" si="25">STDEV(C40:C59)</f>
        <v>13449.846322346444</v>
      </c>
      <c r="D62" s="1">
        <f t="shared" si="25"/>
        <v>18073.878606547365</v>
      </c>
      <c r="E62" s="1">
        <f t="shared" si="25"/>
        <v>3.3119457041035291E-2</v>
      </c>
      <c r="F62" s="1">
        <f t="shared" si="25"/>
        <v>7.4355149384382848</v>
      </c>
      <c r="G62" s="1">
        <f t="shared" si="25"/>
        <v>8.4511057855735068</v>
      </c>
      <c r="H62" s="1">
        <f t="shared" si="25"/>
        <v>6.7203106246101516</v>
      </c>
      <c r="I62" s="1">
        <f t="shared" si="25"/>
        <v>6065.4538390531052</v>
      </c>
      <c r="J62" s="1">
        <f t="shared" si="25"/>
        <v>9957.7800415184483</v>
      </c>
      <c r="K62" s="1">
        <f t="shared" si="25"/>
        <v>2.8901509280283143E-2</v>
      </c>
      <c r="L62" s="1">
        <f t="shared" si="25"/>
        <v>7.2445323687565697</v>
      </c>
      <c r="M62" s="1">
        <f t="shared" si="25"/>
        <v>3.8111804999723593</v>
      </c>
      <c r="N62" s="1">
        <f t="shared" si="25"/>
        <v>3.7025464465776272</v>
      </c>
      <c r="O62" s="1">
        <f>STDEV(O40:O60)</f>
        <v>6233.4534848363992</v>
      </c>
      <c r="P62" s="1">
        <f>STDEV(P40:P60)</f>
        <v>8182.1670717772668</v>
      </c>
      <c r="Q62" s="1">
        <f>STDEV(Q40:Q60)</f>
        <v>8.237485405465976E-3</v>
      </c>
      <c r="R62" s="1">
        <f>STDEV(R40:R60)</f>
        <v>3.9167417639768538</v>
      </c>
      <c r="S62" s="1">
        <f>STDEV(S40:S60)</f>
        <v>3.0423300666012492</v>
      </c>
      <c r="U62" s="24" t="s">
        <v>3</v>
      </c>
      <c r="V62" s="20">
        <f t="shared" ref="V62:AA62" si="26">STDEV(V40:V54)</f>
        <v>5667.7194641063106</v>
      </c>
      <c r="W62" s="20">
        <f t="shared" si="26"/>
        <v>7735.4345228398679</v>
      </c>
      <c r="X62" s="20">
        <f t="shared" si="26"/>
        <v>1.1274936866429183E-2</v>
      </c>
      <c r="Y62" s="20">
        <f t="shared" si="26"/>
        <v>4.8867542379887041</v>
      </c>
      <c r="Z62" s="20">
        <f t="shared" si="26"/>
        <v>3.561267214967005</v>
      </c>
      <c r="AA62" s="20">
        <f t="shared" si="26"/>
        <v>2.8762239661710045</v>
      </c>
      <c r="AB62" s="20">
        <f t="shared" ref="AB62:AG62" si="27">STDEV(AB40:AB51)</f>
        <v>6198.846536765016</v>
      </c>
      <c r="AC62" s="20">
        <f t="shared" si="27"/>
        <v>8846.6827150410481</v>
      </c>
      <c r="AD62" s="20">
        <f t="shared" si="27"/>
        <v>2.4778783924296593E-2</v>
      </c>
      <c r="AE62" s="20">
        <f t="shared" si="27"/>
        <v>10.312890661794885</v>
      </c>
      <c r="AF62" s="20">
        <f t="shared" si="27"/>
        <v>3.8949967587137708</v>
      </c>
      <c r="AG62" s="20">
        <f t="shared" si="27"/>
        <v>3.2894132541594248</v>
      </c>
      <c r="AH62" s="20">
        <f>STDEV(AH40:AH53)</f>
        <v>9458.8054577104595</v>
      </c>
      <c r="AI62" s="20">
        <f>STDEV(AI40:AI53)</f>
        <v>10616.997527032347</v>
      </c>
      <c r="AJ62" s="20">
        <f>STDEV(AJ40:AJ53)</f>
        <v>1.4512987552102782E-2</v>
      </c>
      <c r="AK62" s="20">
        <f>STDEV(AK40:AK53)</f>
        <v>5.9433664602887637</v>
      </c>
      <c r="AL62" s="20">
        <f>STDEV(AL40:AL53)</f>
        <v>3.947659649353207</v>
      </c>
      <c r="AM62" s="15"/>
      <c r="AN62" s="40"/>
      <c r="AO62" s="35"/>
      <c r="AP62" s="35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</row>
    <row r="63" spans="2:57" x14ac:dyDescent="0.2">
      <c r="B63" s="2" t="s">
        <v>4</v>
      </c>
      <c r="C63" s="1">
        <f t="shared" ref="C63:I63" si="28">C62/SQRT(20)</f>
        <v>3007.4770663692198</v>
      </c>
      <c r="D63" s="1">
        <f t="shared" si="28"/>
        <v>4041.442118131908</v>
      </c>
      <c r="E63" s="1">
        <f t="shared" si="28"/>
        <v>7.4057357321638947E-3</v>
      </c>
      <c r="F63" s="1">
        <f t="shared" si="28"/>
        <v>1.6626316850063168</v>
      </c>
      <c r="G63" s="1">
        <f t="shared" si="28"/>
        <v>1.8897247021584123</v>
      </c>
      <c r="H63" s="1">
        <f t="shared" si="28"/>
        <v>1.502707138654237</v>
      </c>
      <c r="I63" s="1">
        <f t="shared" si="28"/>
        <v>1356.2767098509812</v>
      </c>
      <c r="J63" s="1">
        <f t="shared" ref="J63:K63" si="29">J62/SQRT(20)</f>
        <v>2226.6273077825927</v>
      </c>
      <c r="K63" s="1">
        <f t="shared" si="29"/>
        <v>6.4625739403054126E-3</v>
      </c>
      <c r="L63" s="1">
        <f>L62/SQRT(20)</f>
        <v>1.6199266841737263</v>
      </c>
      <c r="M63" s="1">
        <f>M62/SQRT(20)</f>
        <v>0.85220586724598302</v>
      </c>
      <c r="N63" s="1">
        <f>N62/SQRT(20)</f>
        <v>0.82791455443978679</v>
      </c>
      <c r="O63" s="1">
        <f>O62/SQRT(21)</f>
        <v>1360.2510683451935</v>
      </c>
      <c r="P63" s="1">
        <f>P62/SQRT(21)</f>
        <v>1785.4952359616429</v>
      </c>
      <c r="Q63" s="1">
        <f>Q62/SQRT(21)</f>
        <v>1.7975666860305635E-3</v>
      </c>
      <c r="R63" s="1">
        <f>R62/SQRT(21)</f>
        <v>0.85470312433422835</v>
      </c>
      <c r="S63" s="1">
        <f>S62/SQRT(21)</f>
        <v>0.66389084853525082</v>
      </c>
      <c r="U63" s="24" t="s">
        <v>4</v>
      </c>
      <c r="V63" s="20">
        <f>V62/SQRT(15)</f>
        <v>1463.3988730306244</v>
      </c>
      <c r="W63" s="20">
        <f t="shared" ref="W63:AA63" si="30">W62/SQRT(15)</f>
        <v>1997.2806055091148</v>
      </c>
      <c r="X63" s="20">
        <f t="shared" si="30"/>
        <v>2.9111761808813508E-3</v>
      </c>
      <c r="Y63" s="20">
        <f t="shared" si="30"/>
        <v>1.2617545187159178</v>
      </c>
      <c r="Z63" s="20">
        <f t="shared" si="30"/>
        <v>0.9195152409974453</v>
      </c>
      <c r="AA63" s="20">
        <f t="shared" si="30"/>
        <v>0.74263783472952971</v>
      </c>
      <c r="AB63" s="20">
        <f>AB62/SQRT(12)</f>
        <v>1789.4528583332308</v>
      </c>
      <c r="AC63" s="20">
        <f t="shared" ref="AC63:AG63" si="31">AC62/SQRT(12)</f>
        <v>2553.8173234820792</v>
      </c>
      <c r="AD63" s="20">
        <f t="shared" si="31"/>
        <v>7.1530187844421047E-3</v>
      </c>
      <c r="AE63" s="20">
        <f t="shared" si="31"/>
        <v>2.9770750998552273</v>
      </c>
      <c r="AF63" s="20">
        <f t="shared" si="31"/>
        <v>1.1243887135680577</v>
      </c>
      <c r="AG63" s="20">
        <f t="shared" si="31"/>
        <v>0.94957181388243339</v>
      </c>
      <c r="AH63" s="20">
        <f>AH62/SQRT(14)</f>
        <v>2527.9720936357153</v>
      </c>
      <c r="AI63" s="20">
        <f t="shared" ref="AI63:AL63" si="32">AI62/SQRT(14)</f>
        <v>2837.5119444558036</v>
      </c>
      <c r="AJ63" s="20">
        <f t="shared" si="32"/>
        <v>3.8787590770345453E-3</v>
      </c>
      <c r="AK63" s="20">
        <f>AK62/SQRT(14)</f>
        <v>1.5884315013174246</v>
      </c>
      <c r="AL63" s="20">
        <f t="shared" si="32"/>
        <v>1.0550564205337039</v>
      </c>
      <c r="AM63" s="15"/>
      <c r="AN63" s="40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</row>
    <row r="64" spans="2:57" x14ac:dyDescent="0.2"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</row>
    <row r="65" spans="21:45" x14ac:dyDescent="0.2"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</row>
    <row r="66" spans="21:45" x14ac:dyDescent="0.2"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</row>
    <row r="67" spans="21:45" x14ac:dyDescent="0.2">
      <c r="U67" s="2"/>
    </row>
    <row r="68" spans="21:45" x14ac:dyDescent="0.2">
      <c r="U68" s="2"/>
    </row>
    <row r="69" spans="21:45" x14ac:dyDescent="0.2">
      <c r="U69" s="2"/>
    </row>
    <row r="74" spans="21:45" x14ac:dyDescent="0.2">
      <c r="AB74" s="20"/>
      <c r="AK74" s="20"/>
    </row>
  </sheetData>
  <mergeCells count="18">
    <mergeCell ref="I37:N37"/>
    <mergeCell ref="I38:N38"/>
    <mergeCell ref="O37:S37"/>
    <mergeCell ref="O38:S38"/>
    <mergeCell ref="AH37:AL37"/>
    <mergeCell ref="AH38:AL38"/>
    <mergeCell ref="G8:G10"/>
    <mergeCell ref="H8:H10"/>
    <mergeCell ref="I8:I10"/>
    <mergeCell ref="J8:J10"/>
    <mergeCell ref="K8:K10"/>
    <mergeCell ref="L8:L10"/>
    <mergeCell ref="V37:AA37"/>
    <mergeCell ref="AB37:AG37"/>
    <mergeCell ref="V38:AA38"/>
    <mergeCell ref="AB38:AG38"/>
    <mergeCell ref="C38:H38"/>
    <mergeCell ref="C37:H37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49367-46D2-CD46-9E1E-66F584CE9885}">
  <dimension ref="A2:V161"/>
  <sheetViews>
    <sheetView workbookViewId="0">
      <selection activeCell="B3" sqref="B3"/>
    </sheetView>
  </sheetViews>
  <sheetFormatPr baseColWidth="10" defaultRowHeight="16" x14ac:dyDescent="0.2"/>
  <cols>
    <col min="2" max="2" width="53.5" customWidth="1"/>
  </cols>
  <sheetData>
    <row r="2" spans="2:5" ht="19" x14ac:dyDescent="0.25">
      <c r="B2" s="50" t="s">
        <v>257</v>
      </c>
    </row>
    <row r="3" spans="2:5" ht="20" thickBot="1" x14ac:dyDescent="0.3">
      <c r="B3" s="50"/>
    </row>
    <row r="4" spans="2:5" ht="17" thickBot="1" x14ac:dyDescent="0.25">
      <c r="B4" s="51" t="s">
        <v>23</v>
      </c>
      <c r="C4" s="52" t="s">
        <v>24</v>
      </c>
      <c r="D4" s="53" t="s">
        <v>25</v>
      </c>
      <c r="E4" s="54" t="s">
        <v>26</v>
      </c>
    </row>
    <row r="5" spans="2:5" ht="19" x14ac:dyDescent="0.25">
      <c r="B5" s="50"/>
      <c r="C5" s="55">
        <v>1.3353365384615385</v>
      </c>
      <c r="D5" s="56">
        <v>1.0834649399873657</v>
      </c>
      <c r="E5" s="57">
        <v>1.2005327911949244</v>
      </c>
    </row>
    <row r="6" spans="2:5" x14ac:dyDescent="0.2">
      <c r="C6" s="55">
        <v>1.0384968651411683</v>
      </c>
      <c r="D6" s="56">
        <v>1.2119552864846996</v>
      </c>
      <c r="E6" s="57">
        <v>1.1898965185304027</v>
      </c>
    </row>
    <row r="7" spans="2:5" x14ac:dyDescent="0.2">
      <c r="C7" s="55">
        <v>1.0086808831855067</v>
      </c>
      <c r="D7" s="56">
        <v>1.0396819328694853</v>
      </c>
      <c r="E7" s="57">
        <v>1.187830875821638</v>
      </c>
    </row>
    <row r="8" spans="2:5" x14ac:dyDescent="0.2">
      <c r="C8" s="55">
        <v>1.0426308227465215</v>
      </c>
      <c r="D8" s="56">
        <v>0.91093933005387684</v>
      </c>
      <c r="E8" s="57">
        <v>1.135056096134418</v>
      </c>
    </row>
    <row r="9" spans="2:5" x14ac:dyDescent="0.2">
      <c r="C9" s="55">
        <v>0.93728658282668442</v>
      </c>
      <c r="D9" s="56">
        <v>0.91396381017412087</v>
      </c>
      <c r="E9" s="57">
        <v>1.3763584684835311</v>
      </c>
    </row>
    <row r="10" spans="2:5" x14ac:dyDescent="0.2">
      <c r="C10" s="55">
        <v>1.0991132495625895</v>
      </c>
      <c r="D10" s="56">
        <v>0.90549025613538037</v>
      </c>
      <c r="E10" s="57">
        <v>1.1829306125262831</v>
      </c>
    </row>
    <row r="11" spans="2:5" x14ac:dyDescent="0.2">
      <c r="C11" s="55">
        <v>1.0530010987578449</v>
      </c>
      <c r="D11" s="56">
        <v>1.0584157882450123</v>
      </c>
      <c r="E11" s="57">
        <v>1.2281372668042574</v>
      </c>
    </row>
    <row r="12" spans="2:5" x14ac:dyDescent="0.2">
      <c r="C12" s="55">
        <v>1.1151888561478704</v>
      </c>
      <c r="D12" s="56">
        <v>1.0780686321551065</v>
      </c>
      <c r="E12" s="57">
        <v>1.2996014476155573</v>
      </c>
    </row>
    <row r="13" spans="2:5" x14ac:dyDescent="0.2">
      <c r="C13" s="55">
        <v>1.1870125424806237</v>
      </c>
      <c r="D13" s="56">
        <v>1.0113173866476259</v>
      </c>
      <c r="E13" s="57">
        <v>0.91125178091579651</v>
      </c>
    </row>
    <row r="14" spans="2:5" x14ac:dyDescent="0.2">
      <c r="C14" s="55">
        <v>1.194129255056734</v>
      </c>
      <c r="D14" s="56">
        <v>1.0564771500539762</v>
      </c>
      <c r="E14" s="57">
        <v>1.2410324129651862</v>
      </c>
    </row>
    <row r="15" spans="2:5" x14ac:dyDescent="0.2">
      <c r="C15" s="55">
        <v>1.0600766026276838</v>
      </c>
      <c r="D15" s="56">
        <v>1.1717067509188213</v>
      </c>
      <c r="E15" s="57">
        <v>1.0143552496482489</v>
      </c>
    </row>
    <row r="16" spans="2:5" x14ac:dyDescent="0.2">
      <c r="C16" s="55">
        <v>0.87876675959113226</v>
      </c>
      <c r="D16" s="56">
        <v>1.0226733545719515</v>
      </c>
      <c r="E16" s="57">
        <v>1.1125568075701924</v>
      </c>
    </row>
    <row r="17" spans="3:5" x14ac:dyDescent="0.2">
      <c r="C17" s="55">
        <v>0.99171228005071588</v>
      </c>
      <c r="D17" s="56">
        <v>1.1683563920162812</v>
      </c>
      <c r="E17" s="57">
        <v>1.1564267465421547</v>
      </c>
    </row>
    <row r="18" spans="3:5" x14ac:dyDescent="0.2">
      <c r="C18" s="55">
        <v>1.24357422320473</v>
      </c>
      <c r="D18" s="56">
        <v>1.1677673056784426</v>
      </c>
      <c r="E18" s="57">
        <v>1.03799157090446</v>
      </c>
    </row>
    <row r="19" spans="3:5" x14ac:dyDescent="0.2">
      <c r="C19" s="55">
        <v>1.0827836580252594</v>
      </c>
      <c r="D19" s="56"/>
      <c r="E19" s="57">
        <v>1.167598665285928</v>
      </c>
    </row>
    <row r="20" spans="3:5" x14ac:dyDescent="0.2">
      <c r="C20" s="55">
        <v>1.2078295395339644</v>
      </c>
      <c r="D20" s="56"/>
      <c r="E20" s="57">
        <v>1.1715162701951594</v>
      </c>
    </row>
    <row r="21" spans="3:5" x14ac:dyDescent="0.2">
      <c r="C21" s="55">
        <v>1.029274189309928</v>
      </c>
      <c r="D21" s="56"/>
      <c r="E21" s="57">
        <v>1.0404872525670557</v>
      </c>
    </row>
    <row r="22" spans="3:5" x14ac:dyDescent="0.2">
      <c r="C22" s="55">
        <v>0.8743182644527937</v>
      </c>
      <c r="D22" s="56"/>
      <c r="E22" s="57">
        <v>0.9151812702658142</v>
      </c>
    </row>
    <row r="23" spans="3:5" x14ac:dyDescent="0.2">
      <c r="C23" s="55">
        <v>1.1340745903366451</v>
      </c>
      <c r="D23" s="56"/>
      <c r="E23" s="57">
        <v>1.24984622954853</v>
      </c>
    </row>
    <row r="24" spans="3:5" x14ac:dyDescent="0.2">
      <c r="C24" s="55"/>
      <c r="D24" s="56"/>
      <c r="E24" s="57">
        <v>1.0644871590596348</v>
      </c>
    </row>
    <row r="25" spans="3:5" x14ac:dyDescent="0.2">
      <c r="C25" s="55"/>
      <c r="D25" s="56"/>
      <c r="E25" s="57">
        <v>1.0521712305151796</v>
      </c>
    </row>
    <row r="26" spans="3:5" x14ac:dyDescent="0.2">
      <c r="C26" s="55"/>
      <c r="D26" s="56"/>
      <c r="E26" s="57">
        <v>1.2046658997039019</v>
      </c>
    </row>
    <row r="27" spans="3:5" x14ac:dyDescent="0.2">
      <c r="C27" s="55"/>
      <c r="D27" s="56"/>
      <c r="E27" s="57">
        <v>1.127354543301492</v>
      </c>
    </row>
    <row r="28" spans="3:5" x14ac:dyDescent="0.2">
      <c r="C28" s="55"/>
      <c r="D28" s="56"/>
      <c r="E28" s="57">
        <v>1.0194537674773729</v>
      </c>
    </row>
    <row r="29" spans="3:5" x14ac:dyDescent="0.2">
      <c r="C29" s="55"/>
      <c r="D29" s="56"/>
      <c r="E29" s="57">
        <v>1.0414702085739522</v>
      </c>
    </row>
    <row r="30" spans="3:5" ht="17" thickBot="1" x14ac:dyDescent="0.25">
      <c r="C30" s="58"/>
      <c r="D30" s="59"/>
      <c r="E30" s="60">
        <v>0.97884780739466892</v>
      </c>
    </row>
    <row r="31" spans="3:5" x14ac:dyDescent="0.2">
      <c r="C31" s="44"/>
      <c r="D31" s="44"/>
      <c r="E31" s="44"/>
    </row>
    <row r="33" spans="1:12" x14ac:dyDescent="0.2">
      <c r="B33" s="51" t="s">
        <v>27</v>
      </c>
    </row>
    <row r="34" spans="1:12" x14ac:dyDescent="0.2">
      <c r="B34" t="s">
        <v>28</v>
      </c>
    </row>
    <row r="35" spans="1:12" ht="17" thickBot="1" x14ac:dyDescent="0.25"/>
    <row r="36" spans="1:12" ht="17" thickBot="1" x14ac:dyDescent="0.25">
      <c r="A36" s="61"/>
      <c r="B36" s="62" t="s">
        <v>29</v>
      </c>
      <c r="C36" s="63"/>
      <c r="D36" s="63"/>
      <c r="E36" s="63"/>
      <c r="F36" s="63"/>
      <c r="G36" s="63"/>
      <c r="H36" s="63"/>
      <c r="I36" s="63"/>
      <c r="J36" s="63"/>
      <c r="K36" s="63"/>
      <c r="L36" s="64"/>
    </row>
    <row r="37" spans="1:12" x14ac:dyDescent="0.2">
      <c r="A37" s="55"/>
      <c r="B37" s="65" t="s">
        <v>30</v>
      </c>
      <c r="C37" s="65" t="s">
        <v>31</v>
      </c>
      <c r="D37" s="65" t="s">
        <v>32</v>
      </c>
      <c r="E37" s="65" t="s">
        <v>33</v>
      </c>
      <c r="F37" s="65" t="s">
        <v>34</v>
      </c>
      <c r="G37" s="65" t="s">
        <v>35</v>
      </c>
      <c r="H37" s="65" t="s">
        <v>36</v>
      </c>
      <c r="I37" s="65" t="s">
        <v>37</v>
      </c>
      <c r="J37" s="65" t="s">
        <v>38</v>
      </c>
      <c r="K37" s="66"/>
      <c r="L37" s="67" t="s">
        <v>24</v>
      </c>
    </row>
    <row r="38" spans="1:12" x14ac:dyDescent="0.2">
      <c r="A38" s="68" t="s">
        <v>39</v>
      </c>
      <c r="B38" s="44" t="s">
        <v>40</v>
      </c>
      <c r="C38" s="44">
        <v>6960</v>
      </c>
      <c r="D38" s="44">
        <v>47.423999999999999</v>
      </c>
      <c r="E38" s="44">
        <v>11.183</v>
      </c>
      <c r="F38" s="44">
        <v>214.803</v>
      </c>
      <c r="G38" s="44">
        <v>579.03499999999997</v>
      </c>
      <c r="H38" s="44">
        <f>D39/D38</f>
        <v>1.3353365384615385</v>
      </c>
      <c r="I38" s="69">
        <f>AVERAGE(H38:H75)</f>
        <v>1.0796466737631543</v>
      </c>
      <c r="J38" s="44">
        <f>STDEV(H38:H75)</f>
        <v>0.12022429347294997</v>
      </c>
      <c r="K38" s="66"/>
      <c r="L38" s="57">
        <v>1.3353365384615385</v>
      </c>
    </row>
    <row r="39" spans="1:12" x14ac:dyDescent="0.2">
      <c r="A39" s="68" t="s">
        <v>41</v>
      </c>
      <c r="B39" s="44" t="s">
        <v>40</v>
      </c>
      <c r="C39" s="44">
        <v>5028</v>
      </c>
      <c r="D39" s="44">
        <v>63.326999999999998</v>
      </c>
      <c r="E39" s="44">
        <v>12.538</v>
      </c>
      <c r="F39" s="44">
        <v>251.72900000000001</v>
      </c>
      <c r="G39" s="44">
        <v>418.02</v>
      </c>
      <c r="H39" s="44"/>
      <c r="I39" s="44"/>
      <c r="J39" s="44"/>
      <c r="K39" s="66"/>
      <c r="L39" s="57">
        <v>1.0384968651411683</v>
      </c>
    </row>
    <row r="40" spans="1:12" x14ac:dyDescent="0.2">
      <c r="A40" s="68" t="s">
        <v>42</v>
      </c>
      <c r="B40" s="44" t="s">
        <v>43</v>
      </c>
      <c r="C40" s="44">
        <v>6600</v>
      </c>
      <c r="D40" s="44">
        <v>50.082000000000001</v>
      </c>
      <c r="E40" s="44">
        <v>12.005000000000001</v>
      </c>
      <c r="F40" s="44">
        <v>251.13200000000001</v>
      </c>
      <c r="G40" s="44">
        <v>548.94399999999996</v>
      </c>
      <c r="H40" s="44">
        <f>D41/D40</f>
        <v>1.0384968651411683</v>
      </c>
      <c r="I40" s="44"/>
      <c r="J40" s="44"/>
      <c r="K40" s="44"/>
      <c r="L40" s="57">
        <v>1.0086808831855067</v>
      </c>
    </row>
    <row r="41" spans="1:12" x14ac:dyDescent="0.2">
      <c r="A41" s="68" t="s">
        <v>44</v>
      </c>
      <c r="B41" s="44" t="s">
        <v>43</v>
      </c>
      <c r="C41" s="44">
        <v>4944</v>
      </c>
      <c r="D41" s="44">
        <v>52.01</v>
      </c>
      <c r="E41" s="44">
        <v>14.553000000000001</v>
      </c>
      <c r="F41" s="44">
        <v>253.43600000000001</v>
      </c>
      <c r="G41" s="44">
        <v>411.04</v>
      </c>
      <c r="H41" s="44"/>
      <c r="I41" s="44"/>
      <c r="J41" s="44"/>
      <c r="K41" s="44"/>
      <c r="L41" s="57">
        <v>1.0426308227465215</v>
      </c>
    </row>
    <row r="42" spans="1:12" x14ac:dyDescent="0.2">
      <c r="A42" s="68" t="s">
        <v>45</v>
      </c>
      <c r="B42" s="44" t="s">
        <v>46</v>
      </c>
      <c r="C42" s="44">
        <v>6696</v>
      </c>
      <c r="D42" s="44">
        <v>52.99</v>
      </c>
      <c r="E42" s="44">
        <v>7.282</v>
      </c>
      <c r="F42" s="44">
        <v>223.27600000000001</v>
      </c>
      <c r="G42" s="44">
        <v>556.947</v>
      </c>
      <c r="H42" s="44">
        <f>D43/D42</f>
        <v>1.0086808831855067</v>
      </c>
      <c r="I42" s="44"/>
      <c r="J42" s="44"/>
      <c r="K42" s="44"/>
      <c r="L42" s="57">
        <v>0.93728658282668442</v>
      </c>
    </row>
    <row r="43" spans="1:12" x14ac:dyDescent="0.2">
      <c r="A43" s="68" t="s">
        <v>47</v>
      </c>
      <c r="B43" s="44" t="s">
        <v>46</v>
      </c>
      <c r="C43" s="44">
        <v>5052</v>
      </c>
      <c r="D43" s="44">
        <v>53.45</v>
      </c>
      <c r="E43" s="44">
        <v>11.598000000000001</v>
      </c>
      <c r="F43" s="44">
        <v>254.40799999999999</v>
      </c>
      <c r="G43" s="44">
        <v>420.05200000000002</v>
      </c>
      <c r="H43" s="44"/>
      <c r="I43" s="44"/>
      <c r="J43" s="44"/>
      <c r="K43" s="44"/>
      <c r="L43" s="57">
        <v>1.0991132495625895</v>
      </c>
    </row>
    <row r="44" spans="1:12" x14ac:dyDescent="0.2">
      <c r="A44" s="68" t="s">
        <v>48</v>
      </c>
      <c r="B44" s="44" t="s">
        <v>49</v>
      </c>
      <c r="C44" s="44">
        <v>6300</v>
      </c>
      <c r="D44" s="44">
        <v>52.896000000000001</v>
      </c>
      <c r="E44" s="44">
        <v>9.4920000000000009</v>
      </c>
      <c r="F44" s="44">
        <v>247.74600000000001</v>
      </c>
      <c r="G44" s="44">
        <v>523.96</v>
      </c>
      <c r="H44" s="44">
        <f>D45/D44</f>
        <v>1.0426308227465215</v>
      </c>
      <c r="I44" s="44"/>
      <c r="J44" s="44"/>
      <c r="K44" s="44"/>
      <c r="L44" s="57">
        <v>1.0530010987578449</v>
      </c>
    </row>
    <row r="45" spans="1:12" x14ac:dyDescent="0.2">
      <c r="A45" s="68" t="s">
        <v>50</v>
      </c>
      <c r="B45" s="44" t="s">
        <v>49</v>
      </c>
      <c r="C45" s="44">
        <v>5520</v>
      </c>
      <c r="D45" s="44">
        <v>55.151000000000003</v>
      </c>
      <c r="E45" s="44">
        <v>10.595000000000001</v>
      </c>
      <c r="F45" s="44">
        <v>236.613</v>
      </c>
      <c r="G45" s="44">
        <v>458.99099999999999</v>
      </c>
      <c r="H45" s="44"/>
      <c r="I45" s="44"/>
      <c r="J45" s="44"/>
      <c r="K45" s="44"/>
      <c r="L45" s="57">
        <v>1.1151888561478704</v>
      </c>
    </row>
    <row r="46" spans="1:12" x14ac:dyDescent="0.2">
      <c r="A46" s="68" t="s">
        <v>51</v>
      </c>
      <c r="B46" s="44" t="s">
        <v>52</v>
      </c>
      <c r="C46" s="44">
        <v>6012</v>
      </c>
      <c r="D46" s="44">
        <v>48.027999999999999</v>
      </c>
      <c r="E46" s="44">
        <v>9.9450000000000003</v>
      </c>
      <c r="F46" s="44">
        <v>253.61699999999999</v>
      </c>
      <c r="G46" s="44">
        <v>500.029</v>
      </c>
      <c r="H46" s="44">
        <f>D47/D46</f>
        <v>0.93728658282668442</v>
      </c>
      <c r="I46" s="44"/>
      <c r="J46" s="44"/>
      <c r="K46" s="44"/>
      <c r="L46" s="57">
        <v>1.1870125424806237</v>
      </c>
    </row>
    <row r="47" spans="1:12" x14ac:dyDescent="0.2">
      <c r="A47" s="68" t="s">
        <v>53</v>
      </c>
      <c r="B47" s="44" t="s">
        <v>52</v>
      </c>
      <c r="C47" s="44">
        <v>5544</v>
      </c>
      <c r="D47" s="44">
        <v>45.015999999999998</v>
      </c>
      <c r="E47" s="44">
        <v>9.1780000000000008</v>
      </c>
      <c r="F47" s="44">
        <v>235.215</v>
      </c>
      <c r="G47" s="44">
        <v>461.01100000000002</v>
      </c>
      <c r="H47" s="44"/>
      <c r="I47" s="44"/>
      <c r="J47" s="44"/>
      <c r="K47" s="44"/>
      <c r="L47" s="57">
        <v>1.194129255056734</v>
      </c>
    </row>
    <row r="48" spans="1:12" x14ac:dyDescent="0.2">
      <c r="A48" s="68" t="s">
        <v>54</v>
      </c>
      <c r="B48" s="44" t="s">
        <v>55</v>
      </c>
      <c r="C48" s="44">
        <v>4236</v>
      </c>
      <c r="D48" s="44">
        <v>50.295999999999999</v>
      </c>
      <c r="E48" s="44">
        <v>9.4589999999999996</v>
      </c>
      <c r="F48" s="44">
        <v>255</v>
      </c>
      <c r="G48" s="44">
        <v>352.08199999999999</v>
      </c>
      <c r="H48" s="44">
        <f>D49/D48</f>
        <v>1.0991132495625895</v>
      </c>
      <c r="I48" s="44"/>
      <c r="J48" s="44"/>
      <c r="K48" s="44"/>
      <c r="L48" s="57">
        <v>1.0600766026276838</v>
      </c>
    </row>
    <row r="49" spans="1:12" x14ac:dyDescent="0.2">
      <c r="A49" s="68" t="s">
        <v>56</v>
      </c>
      <c r="B49" s="44" t="s">
        <v>55</v>
      </c>
      <c r="C49" s="44">
        <v>7320</v>
      </c>
      <c r="D49" s="44">
        <v>55.280999999999999</v>
      </c>
      <c r="E49" s="44">
        <v>8.452</v>
      </c>
      <c r="F49" s="44">
        <v>254.971</v>
      </c>
      <c r="G49" s="44">
        <v>608.971</v>
      </c>
      <c r="H49" s="44"/>
      <c r="I49" s="44"/>
      <c r="J49" s="44"/>
      <c r="K49" s="44"/>
      <c r="L49" s="57">
        <v>0.87876675959113226</v>
      </c>
    </row>
    <row r="50" spans="1:12" x14ac:dyDescent="0.2">
      <c r="A50" s="68" t="s">
        <v>57</v>
      </c>
      <c r="B50" s="44" t="s">
        <v>58</v>
      </c>
      <c r="C50" s="44">
        <v>6756</v>
      </c>
      <c r="D50" s="44">
        <v>53.697000000000003</v>
      </c>
      <c r="E50" s="44">
        <v>8.75</v>
      </c>
      <c r="F50" s="44">
        <v>255</v>
      </c>
      <c r="G50" s="44">
        <v>562.12400000000002</v>
      </c>
      <c r="H50" s="44">
        <f>D51/D50</f>
        <v>1.0530010987578449</v>
      </c>
      <c r="I50" s="44"/>
      <c r="J50" s="44"/>
      <c r="K50" s="44"/>
      <c r="L50" s="57">
        <v>0.99171228005071588</v>
      </c>
    </row>
    <row r="51" spans="1:12" x14ac:dyDescent="0.2">
      <c r="A51" s="68" t="s">
        <v>59</v>
      </c>
      <c r="B51" s="44" t="s">
        <v>58</v>
      </c>
      <c r="C51" s="44">
        <v>5076</v>
      </c>
      <c r="D51" s="44">
        <v>56.542999999999999</v>
      </c>
      <c r="E51" s="44">
        <v>14.519</v>
      </c>
      <c r="F51" s="44">
        <v>252.78200000000001</v>
      </c>
      <c r="G51" s="44">
        <v>421.99900000000002</v>
      </c>
      <c r="H51" s="44"/>
      <c r="I51" s="44"/>
      <c r="J51" s="44"/>
      <c r="K51" s="44"/>
      <c r="L51" s="57">
        <v>1.24357422320473</v>
      </c>
    </row>
    <row r="52" spans="1:12" x14ac:dyDescent="0.2">
      <c r="A52" s="68" t="s">
        <v>60</v>
      </c>
      <c r="B52" s="44" t="s">
        <v>61</v>
      </c>
      <c r="C52" s="44">
        <v>6396</v>
      </c>
      <c r="D52" s="44">
        <v>44.795999999999999</v>
      </c>
      <c r="E52" s="44">
        <v>8.6530000000000005</v>
      </c>
      <c r="F52" s="44">
        <v>242.88900000000001</v>
      </c>
      <c r="G52" s="44">
        <v>531.923</v>
      </c>
      <c r="H52" s="44">
        <f>D53/D52</f>
        <v>1.1151888561478704</v>
      </c>
      <c r="I52" s="44"/>
      <c r="J52" s="44"/>
      <c r="K52" s="44"/>
      <c r="L52" s="57">
        <v>1.0827836580252594</v>
      </c>
    </row>
    <row r="53" spans="1:12" x14ac:dyDescent="0.2">
      <c r="A53" s="68" t="s">
        <v>62</v>
      </c>
      <c r="B53" s="44" t="s">
        <v>61</v>
      </c>
      <c r="C53" s="44">
        <v>5376</v>
      </c>
      <c r="D53" s="44">
        <v>49.956000000000003</v>
      </c>
      <c r="E53" s="44">
        <v>12.349</v>
      </c>
      <c r="F53" s="44">
        <v>246.42500000000001</v>
      </c>
      <c r="G53" s="44">
        <v>447.05799999999999</v>
      </c>
      <c r="H53" s="44"/>
      <c r="I53" s="44"/>
      <c r="J53" s="44"/>
      <c r="K53" s="44"/>
      <c r="L53" s="57">
        <v>1.2078295395339644</v>
      </c>
    </row>
    <row r="54" spans="1:12" x14ac:dyDescent="0.2">
      <c r="A54" s="68" t="s">
        <v>63</v>
      </c>
      <c r="B54" s="44" t="s">
        <v>64</v>
      </c>
      <c r="C54" s="44">
        <v>7524</v>
      </c>
      <c r="D54" s="44">
        <v>40.901000000000003</v>
      </c>
      <c r="E54" s="44">
        <v>5.95</v>
      </c>
      <c r="F54" s="44">
        <v>250.41499999999999</v>
      </c>
      <c r="G54" s="44">
        <v>626.10400000000004</v>
      </c>
      <c r="H54" s="44">
        <f>D55/D54</f>
        <v>1.1870125424806237</v>
      </c>
      <c r="I54" s="44"/>
      <c r="J54" s="44"/>
      <c r="K54" s="44"/>
      <c r="L54" s="57">
        <v>1.029274189309928</v>
      </c>
    </row>
    <row r="55" spans="1:12" x14ac:dyDescent="0.2">
      <c r="A55" s="68" t="s">
        <v>65</v>
      </c>
      <c r="B55" s="44" t="s">
        <v>64</v>
      </c>
      <c r="C55" s="44">
        <v>4236</v>
      </c>
      <c r="D55" s="44">
        <v>48.55</v>
      </c>
      <c r="E55" s="44">
        <v>11.592000000000001</v>
      </c>
      <c r="F55" s="44">
        <v>255</v>
      </c>
      <c r="G55" s="44">
        <v>352.18099999999998</v>
      </c>
      <c r="H55" s="44"/>
      <c r="I55" s="44"/>
      <c r="J55" s="44"/>
      <c r="K55" s="44"/>
      <c r="L55" s="57">
        <v>0.8743182644527937</v>
      </c>
    </row>
    <row r="56" spans="1:12" x14ac:dyDescent="0.2">
      <c r="A56" s="68" t="s">
        <v>66</v>
      </c>
      <c r="B56" s="44" t="s">
        <v>67</v>
      </c>
      <c r="C56" s="44">
        <v>7572</v>
      </c>
      <c r="D56" s="44">
        <v>60.81</v>
      </c>
      <c r="E56" s="44">
        <v>9.56</v>
      </c>
      <c r="F56" s="44">
        <v>236.16</v>
      </c>
      <c r="G56" s="44">
        <v>630.03800000000001</v>
      </c>
      <c r="H56" s="44">
        <f>D57/D56</f>
        <v>1.194129255056734</v>
      </c>
      <c r="I56" s="44"/>
      <c r="J56" s="44"/>
      <c r="K56" s="44"/>
      <c r="L56" s="57">
        <v>1.1340745903366451</v>
      </c>
    </row>
    <row r="57" spans="1:12" x14ac:dyDescent="0.2">
      <c r="A57" s="68" t="s">
        <v>68</v>
      </c>
      <c r="B57" s="44" t="s">
        <v>67</v>
      </c>
      <c r="C57" s="44">
        <v>4464</v>
      </c>
      <c r="D57" s="44">
        <v>72.614999999999995</v>
      </c>
      <c r="E57" s="44">
        <v>12.209</v>
      </c>
      <c r="F57" s="44">
        <v>251.60400000000001</v>
      </c>
      <c r="G57" s="44">
        <v>371.03300000000002</v>
      </c>
      <c r="H57" s="44"/>
      <c r="I57" s="44"/>
      <c r="J57" s="44"/>
      <c r="K57" s="44"/>
      <c r="L57" s="57"/>
    </row>
    <row r="58" spans="1:12" x14ac:dyDescent="0.2">
      <c r="A58" s="68" t="s">
        <v>69</v>
      </c>
      <c r="B58" s="44" t="s">
        <v>70</v>
      </c>
      <c r="C58" s="44">
        <v>7404</v>
      </c>
      <c r="D58" s="44">
        <v>65.533000000000001</v>
      </c>
      <c r="E58" s="44">
        <v>11.468</v>
      </c>
      <c r="F58" s="44">
        <v>251.559</v>
      </c>
      <c r="G58" s="44">
        <v>615.90300000000002</v>
      </c>
      <c r="H58" s="44">
        <f>D59/D58</f>
        <v>1.0600766026276838</v>
      </c>
      <c r="I58" s="44"/>
      <c r="J58" s="44"/>
      <c r="K58" s="44"/>
      <c r="L58" s="57"/>
    </row>
    <row r="59" spans="1:12" x14ac:dyDescent="0.2">
      <c r="A59" s="68" t="s">
        <v>71</v>
      </c>
      <c r="B59" s="44" t="s">
        <v>70</v>
      </c>
      <c r="C59" s="44">
        <v>4308</v>
      </c>
      <c r="D59" s="44">
        <v>69.47</v>
      </c>
      <c r="E59" s="44">
        <v>17.242999999999999</v>
      </c>
      <c r="F59" s="44">
        <v>248.77099999999999</v>
      </c>
      <c r="G59" s="44">
        <v>357.91800000000001</v>
      </c>
      <c r="H59" s="44"/>
      <c r="I59" s="44"/>
      <c r="J59" s="44"/>
      <c r="K59" s="44"/>
      <c r="L59" s="57"/>
    </row>
    <row r="60" spans="1:12" x14ac:dyDescent="0.2">
      <c r="A60" s="68" t="s">
        <v>72</v>
      </c>
      <c r="B60" s="44" t="s">
        <v>73</v>
      </c>
      <c r="C60" s="44">
        <v>6984</v>
      </c>
      <c r="D60" s="44">
        <v>60.264000000000003</v>
      </c>
      <c r="E60" s="44">
        <v>11.827999999999999</v>
      </c>
      <c r="F60" s="44">
        <v>237.38499999999999</v>
      </c>
      <c r="G60" s="44">
        <v>581.09500000000003</v>
      </c>
      <c r="H60" s="44">
        <f>D61/D60</f>
        <v>0.87876675959113226</v>
      </c>
      <c r="I60" s="44"/>
      <c r="J60" s="44"/>
      <c r="K60" s="44"/>
      <c r="L60" s="57"/>
    </row>
    <row r="61" spans="1:12" x14ac:dyDescent="0.2">
      <c r="A61" s="68" t="s">
        <v>74</v>
      </c>
      <c r="B61" s="44" t="s">
        <v>73</v>
      </c>
      <c r="C61" s="44">
        <v>4644</v>
      </c>
      <c r="D61" s="44">
        <v>52.957999999999998</v>
      </c>
      <c r="E61" s="44">
        <v>11.797000000000001</v>
      </c>
      <c r="F61" s="44">
        <v>206.434</v>
      </c>
      <c r="G61" s="44">
        <v>386.00900000000001</v>
      </c>
      <c r="H61" s="44"/>
      <c r="I61" s="44"/>
      <c r="J61" s="44"/>
      <c r="K61" s="44"/>
      <c r="L61" s="57"/>
    </row>
    <row r="62" spans="1:12" x14ac:dyDescent="0.2">
      <c r="A62" s="68" t="s">
        <v>75</v>
      </c>
      <c r="B62" s="44" t="s">
        <v>76</v>
      </c>
      <c r="C62" s="44">
        <v>6624</v>
      </c>
      <c r="D62" s="44">
        <v>64.674000000000007</v>
      </c>
      <c r="E62" s="44">
        <v>10.961</v>
      </c>
      <c r="F62" s="44">
        <v>254.94900000000001</v>
      </c>
      <c r="G62" s="44">
        <v>550.94600000000003</v>
      </c>
      <c r="H62" s="44">
        <f>D63/D62</f>
        <v>0.99171228005071588</v>
      </c>
      <c r="I62" s="65"/>
      <c r="J62" s="70"/>
      <c r="K62" s="44"/>
      <c r="L62" s="57"/>
    </row>
    <row r="63" spans="1:12" x14ac:dyDescent="0.2">
      <c r="A63" s="68" t="s">
        <v>77</v>
      </c>
      <c r="B63" s="44" t="s">
        <v>76</v>
      </c>
      <c r="C63" s="44">
        <v>5328</v>
      </c>
      <c r="D63" s="44">
        <v>64.138000000000005</v>
      </c>
      <c r="E63" s="44">
        <v>16.023</v>
      </c>
      <c r="F63" s="44">
        <v>250.86199999999999</v>
      </c>
      <c r="G63" s="44">
        <v>443.024</v>
      </c>
      <c r="H63" s="44"/>
      <c r="I63" s="69"/>
      <c r="J63" s="44"/>
      <c r="K63" s="44"/>
      <c r="L63" s="57"/>
    </row>
    <row r="64" spans="1:12" x14ac:dyDescent="0.2">
      <c r="A64" s="68" t="s">
        <v>78</v>
      </c>
      <c r="B64" s="44" t="s">
        <v>79</v>
      </c>
      <c r="C64" s="44">
        <v>5160</v>
      </c>
      <c r="D64" s="44">
        <v>56.997</v>
      </c>
      <c r="E64" s="44">
        <v>11.779</v>
      </c>
      <c r="F64" s="44">
        <v>244.73400000000001</v>
      </c>
      <c r="G64" s="44">
        <v>429.09699999999998</v>
      </c>
      <c r="H64" s="44">
        <f>D65/D64</f>
        <v>1.24357422320473</v>
      </c>
      <c r="I64" s="44"/>
      <c r="J64" s="44"/>
      <c r="K64" s="44"/>
      <c r="L64" s="57"/>
    </row>
    <row r="65" spans="1:22" x14ac:dyDescent="0.2">
      <c r="A65" s="68" t="s">
        <v>80</v>
      </c>
      <c r="B65" s="44" t="s">
        <v>79</v>
      </c>
      <c r="C65" s="44">
        <v>6516</v>
      </c>
      <c r="D65" s="44">
        <v>70.88</v>
      </c>
      <c r="E65" s="44">
        <v>14.215999999999999</v>
      </c>
      <c r="F65" s="44">
        <v>252.96799999999999</v>
      </c>
      <c r="G65" s="44">
        <v>542.08500000000004</v>
      </c>
      <c r="H65" s="44"/>
      <c r="I65" s="44"/>
      <c r="J65" s="44"/>
      <c r="K65" s="44"/>
      <c r="L65" s="57"/>
    </row>
    <row r="66" spans="1:22" x14ac:dyDescent="0.2">
      <c r="A66" s="68" t="s">
        <v>81</v>
      </c>
      <c r="B66" s="44" t="s">
        <v>82</v>
      </c>
      <c r="C66" s="44">
        <v>4800</v>
      </c>
      <c r="D66" s="44">
        <v>58.670999999999999</v>
      </c>
      <c r="E66" s="44">
        <v>10.882999999999999</v>
      </c>
      <c r="F66" s="44">
        <v>248.05</v>
      </c>
      <c r="G66" s="44">
        <v>399.08800000000002</v>
      </c>
      <c r="H66" s="44">
        <f>D67/D66</f>
        <v>1.0827836580252594</v>
      </c>
      <c r="I66" s="44"/>
      <c r="J66" s="44"/>
      <c r="K66" s="44"/>
      <c r="L66" s="57"/>
    </row>
    <row r="67" spans="1:22" x14ac:dyDescent="0.2">
      <c r="A67" s="68" t="s">
        <v>83</v>
      </c>
      <c r="B67" s="44" t="s">
        <v>82</v>
      </c>
      <c r="C67" s="44">
        <v>6864</v>
      </c>
      <c r="D67" s="44">
        <v>63.527999999999999</v>
      </c>
      <c r="E67" s="44">
        <v>15.026999999999999</v>
      </c>
      <c r="F67" s="44">
        <v>253.04400000000001</v>
      </c>
      <c r="G67" s="44">
        <v>570.95799999999997</v>
      </c>
      <c r="H67" s="44"/>
      <c r="I67" s="44"/>
      <c r="J67" s="44"/>
      <c r="K67" s="44"/>
      <c r="L67" s="57"/>
    </row>
    <row r="68" spans="1:22" x14ac:dyDescent="0.2">
      <c r="A68" s="68" t="s">
        <v>84</v>
      </c>
      <c r="B68" s="44" t="s">
        <v>85</v>
      </c>
      <c r="C68" s="44">
        <v>6108</v>
      </c>
      <c r="D68" s="44">
        <v>55.661000000000001</v>
      </c>
      <c r="E68" s="44">
        <v>11.205</v>
      </c>
      <c r="F68" s="44">
        <v>254.14699999999999</v>
      </c>
      <c r="G68" s="44">
        <v>508.19499999999999</v>
      </c>
      <c r="H68" s="44">
        <f>D69/D68</f>
        <v>1.2078295395339644</v>
      </c>
      <c r="I68" s="44"/>
      <c r="J68" s="44"/>
      <c r="K68" s="44"/>
      <c r="L68" s="57"/>
    </row>
    <row r="69" spans="1:22" x14ac:dyDescent="0.2">
      <c r="A69" s="68" t="s">
        <v>86</v>
      </c>
      <c r="B69" s="44" t="s">
        <v>85</v>
      </c>
      <c r="C69" s="44">
        <v>5772</v>
      </c>
      <c r="D69" s="44">
        <v>67.228999999999999</v>
      </c>
      <c r="E69" s="44">
        <v>10.941000000000001</v>
      </c>
      <c r="F69" s="44">
        <v>249.03</v>
      </c>
      <c r="G69" s="44">
        <v>479.94900000000001</v>
      </c>
      <c r="H69" s="44"/>
      <c r="I69" s="44"/>
      <c r="J69" s="44"/>
      <c r="K69" s="44"/>
      <c r="L69" s="57"/>
    </row>
    <row r="70" spans="1:22" x14ac:dyDescent="0.2">
      <c r="A70" s="68" t="s">
        <v>87</v>
      </c>
      <c r="B70" s="44" t="s">
        <v>88</v>
      </c>
      <c r="C70" s="44">
        <v>6564</v>
      </c>
      <c r="D70" s="44">
        <v>57.081000000000003</v>
      </c>
      <c r="E70" s="44">
        <v>14.225</v>
      </c>
      <c r="F70" s="44">
        <v>254.96899999999999</v>
      </c>
      <c r="G70" s="44">
        <v>546.03</v>
      </c>
      <c r="H70" s="44">
        <f>D71/D70</f>
        <v>1.029274189309928</v>
      </c>
      <c r="I70" s="44"/>
      <c r="J70" s="44"/>
      <c r="K70" s="44"/>
      <c r="L70" s="57"/>
    </row>
    <row r="71" spans="1:22" x14ac:dyDescent="0.2">
      <c r="A71" s="68" t="s">
        <v>89</v>
      </c>
      <c r="B71" s="44" t="s">
        <v>88</v>
      </c>
      <c r="C71" s="44">
        <v>4680</v>
      </c>
      <c r="D71" s="44">
        <v>58.752000000000002</v>
      </c>
      <c r="E71" s="44">
        <v>13.856</v>
      </c>
      <c r="F71" s="44">
        <v>248.34700000000001</v>
      </c>
      <c r="G71" s="44">
        <v>389.13799999999998</v>
      </c>
      <c r="H71" s="44"/>
      <c r="I71" s="44"/>
      <c r="J71" s="44"/>
      <c r="K71" s="44"/>
      <c r="L71" s="57"/>
    </row>
    <row r="72" spans="1:22" x14ac:dyDescent="0.2">
      <c r="A72" s="68" t="s">
        <v>90</v>
      </c>
      <c r="B72" s="44" t="s">
        <v>91</v>
      </c>
      <c r="C72" s="44">
        <v>6840</v>
      </c>
      <c r="D72" s="44">
        <v>66.007999999999996</v>
      </c>
      <c r="E72" s="44">
        <v>11.625999999999999</v>
      </c>
      <c r="F72" s="44">
        <v>241.74100000000001</v>
      </c>
      <c r="G72" s="44">
        <v>568.97299999999996</v>
      </c>
      <c r="H72" s="44">
        <f>D73/D72</f>
        <v>0.8743182644527937</v>
      </c>
      <c r="I72" s="44"/>
      <c r="J72" s="44"/>
      <c r="K72" s="44"/>
      <c r="L72" s="57"/>
    </row>
    <row r="73" spans="1:22" x14ac:dyDescent="0.2">
      <c r="A73" s="68" t="s">
        <v>92</v>
      </c>
      <c r="B73" s="44" t="s">
        <v>91</v>
      </c>
      <c r="C73" s="44">
        <v>5076</v>
      </c>
      <c r="D73" s="44">
        <v>57.712000000000003</v>
      </c>
      <c r="E73" s="44">
        <v>12.426</v>
      </c>
      <c r="F73" s="44">
        <v>254.154</v>
      </c>
      <c r="G73" s="44">
        <v>422.09500000000003</v>
      </c>
      <c r="H73" s="44"/>
      <c r="I73" s="44"/>
      <c r="J73" s="44"/>
      <c r="K73" s="44"/>
      <c r="L73" s="57"/>
    </row>
    <row r="74" spans="1:22" x14ac:dyDescent="0.2">
      <c r="A74" s="68" t="s">
        <v>93</v>
      </c>
      <c r="B74" s="44" t="s">
        <v>94</v>
      </c>
      <c r="C74" s="44">
        <v>6180</v>
      </c>
      <c r="D74" s="44">
        <v>61.697000000000003</v>
      </c>
      <c r="E74" s="44">
        <v>9.6980000000000004</v>
      </c>
      <c r="F74" s="44">
        <v>247.96600000000001</v>
      </c>
      <c r="G74" s="44">
        <v>514.22299999999996</v>
      </c>
      <c r="H74" s="44">
        <f>D75/D74</f>
        <v>1.1340745903366451</v>
      </c>
      <c r="I74" s="44"/>
      <c r="J74" s="44"/>
      <c r="K74" s="44"/>
      <c r="L74" s="57"/>
    </row>
    <row r="75" spans="1:22" ht="17" thickBot="1" x14ac:dyDescent="0.25">
      <c r="A75" s="71" t="s">
        <v>95</v>
      </c>
      <c r="B75" s="45" t="s">
        <v>94</v>
      </c>
      <c r="C75" s="45">
        <v>5556</v>
      </c>
      <c r="D75" s="45">
        <v>69.968999999999994</v>
      </c>
      <c r="E75" s="45">
        <v>11.898</v>
      </c>
      <c r="F75" s="45">
        <v>251.08</v>
      </c>
      <c r="G75" s="45">
        <v>462.04300000000001</v>
      </c>
      <c r="H75" s="45"/>
      <c r="I75" s="45"/>
      <c r="J75" s="45"/>
      <c r="K75" s="45"/>
      <c r="L75" s="60"/>
    </row>
    <row r="76" spans="1:22" ht="17" thickBot="1" x14ac:dyDescent="0.25">
      <c r="A76" s="72"/>
    </row>
    <row r="77" spans="1:22" ht="17" thickBot="1" x14ac:dyDescent="0.25">
      <c r="A77" s="73"/>
      <c r="B77" s="74" t="s">
        <v>96</v>
      </c>
      <c r="C77" s="75"/>
      <c r="D77" s="75"/>
      <c r="E77" s="75"/>
      <c r="F77" s="75"/>
      <c r="G77" s="75"/>
      <c r="H77" s="75"/>
      <c r="I77" s="75"/>
      <c r="J77" s="75"/>
      <c r="K77" s="76"/>
      <c r="L77" s="77"/>
      <c r="M77" s="44"/>
      <c r="N77" s="44"/>
      <c r="O77" s="44"/>
      <c r="P77" s="44"/>
      <c r="Q77" s="44"/>
      <c r="R77" s="44"/>
      <c r="S77" s="44"/>
      <c r="T77" s="44"/>
      <c r="U77" s="44"/>
      <c r="V77" s="44"/>
    </row>
    <row r="78" spans="1:22" x14ac:dyDescent="0.2">
      <c r="A78" s="55"/>
      <c r="B78" s="65" t="s">
        <v>30</v>
      </c>
      <c r="C78" s="65" t="s">
        <v>31</v>
      </c>
      <c r="D78" s="65" t="s">
        <v>32</v>
      </c>
      <c r="E78" s="65" t="s">
        <v>33</v>
      </c>
      <c r="F78" s="65" t="s">
        <v>34</v>
      </c>
      <c r="G78" s="65" t="s">
        <v>35</v>
      </c>
      <c r="H78" s="65" t="s">
        <v>36</v>
      </c>
      <c r="I78" s="65" t="s">
        <v>37</v>
      </c>
      <c r="J78" s="65" t="s">
        <v>38</v>
      </c>
      <c r="K78" s="65"/>
      <c r="L78" s="67" t="s">
        <v>25</v>
      </c>
      <c r="M78" s="44"/>
      <c r="N78" s="44"/>
      <c r="O78" s="44"/>
      <c r="P78" s="44"/>
      <c r="Q78" s="44"/>
      <c r="R78" s="44"/>
      <c r="S78" s="44"/>
      <c r="T78" s="44"/>
      <c r="U78" s="44"/>
      <c r="V78" s="44"/>
    </row>
    <row r="79" spans="1:22" x14ac:dyDescent="0.2">
      <c r="A79" s="68" t="s">
        <v>39</v>
      </c>
      <c r="B79" s="44" t="s">
        <v>97</v>
      </c>
      <c r="C79" s="44">
        <v>7068</v>
      </c>
      <c r="D79" s="44">
        <v>50.655999999999999</v>
      </c>
      <c r="E79" s="44">
        <v>8.952</v>
      </c>
      <c r="F79" s="44">
        <v>255</v>
      </c>
      <c r="G79" s="44">
        <v>587.96299999999997</v>
      </c>
      <c r="H79" s="44">
        <f>D80/D79</f>
        <v>1.0834649399873657</v>
      </c>
      <c r="I79" s="69">
        <f>AVERAGE(H79:H106)</f>
        <v>1.0571627368565817</v>
      </c>
      <c r="J79" s="44">
        <f>STDEV(H79:H106)</f>
        <v>0.10049799750283332</v>
      </c>
      <c r="K79" s="66"/>
      <c r="L79" s="57">
        <v>1.0834649399873657</v>
      </c>
      <c r="N79" s="44"/>
      <c r="O79" s="44"/>
      <c r="P79" s="44"/>
      <c r="Q79" s="44"/>
      <c r="R79" s="44"/>
      <c r="S79" s="44"/>
      <c r="T79" s="44"/>
      <c r="U79" s="44"/>
      <c r="V79" s="44"/>
    </row>
    <row r="80" spans="1:22" x14ac:dyDescent="0.2">
      <c r="A80" s="68" t="s">
        <v>41</v>
      </c>
      <c r="B80" s="44" t="s">
        <v>97</v>
      </c>
      <c r="C80" s="44">
        <v>4500</v>
      </c>
      <c r="D80" s="44">
        <v>54.884</v>
      </c>
      <c r="E80" s="44">
        <v>15.118</v>
      </c>
      <c r="F80" s="44">
        <v>212.85499999999999</v>
      </c>
      <c r="G80" s="44">
        <v>373.98700000000002</v>
      </c>
      <c r="H80" s="44"/>
      <c r="I80" s="44"/>
      <c r="J80" s="44"/>
      <c r="K80" s="66"/>
      <c r="L80" s="57">
        <v>1.2119552864846996</v>
      </c>
      <c r="N80" s="44"/>
      <c r="O80" s="44"/>
      <c r="P80" s="44"/>
      <c r="Q80" s="44"/>
      <c r="R80" s="44"/>
      <c r="S80" s="44"/>
      <c r="T80" s="44"/>
      <c r="U80" s="44"/>
      <c r="V80" s="44"/>
    </row>
    <row r="81" spans="1:22" x14ac:dyDescent="0.2">
      <c r="A81" s="68" t="s">
        <v>42</v>
      </c>
      <c r="B81" s="44" t="s">
        <v>98</v>
      </c>
      <c r="C81" s="44">
        <v>6696</v>
      </c>
      <c r="D81" s="44">
        <v>48.396999999999998</v>
      </c>
      <c r="E81" s="44">
        <v>8.0289999999999999</v>
      </c>
      <c r="F81" s="44">
        <v>254.99</v>
      </c>
      <c r="G81" s="44">
        <v>557.09500000000003</v>
      </c>
      <c r="H81" s="44">
        <f>D82/D81</f>
        <v>1.2119552864846996</v>
      </c>
      <c r="I81" s="44"/>
      <c r="J81" s="44"/>
      <c r="K81" s="66"/>
      <c r="L81" s="57">
        <v>1.0396819328694853</v>
      </c>
      <c r="N81" s="44"/>
      <c r="O81" s="44"/>
      <c r="P81" s="44"/>
      <c r="Q81" s="44"/>
      <c r="R81" s="44"/>
      <c r="S81" s="44"/>
      <c r="T81" s="44"/>
      <c r="U81" s="44"/>
      <c r="V81" s="44"/>
    </row>
    <row r="82" spans="1:22" x14ac:dyDescent="0.2">
      <c r="A82" s="68" t="s">
        <v>44</v>
      </c>
      <c r="B82" s="44" t="s">
        <v>98</v>
      </c>
      <c r="C82" s="44">
        <v>4992</v>
      </c>
      <c r="D82" s="44">
        <v>58.655000000000001</v>
      </c>
      <c r="E82" s="44">
        <v>15.741</v>
      </c>
      <c r="F82" s="44">
        <v>184.03299999999999</v>
      </c>
      <c r="G82" s="44">
        <v>415.00299999999999</v>
      </c>
      <c r="H82" s="44"/>
      <c r="I82" s="44"/>
      <c r="J82" s="44"/>
      <c r="K82" s="44"/>
      <c r="L82" s="57">
        <v>0.91093933005387684</v>
      </c>
    </row>
    <row r="83" spans="1:22" x14ac:dyDescent="0.2">
      <c r="A83" s="68" t="s">
        <v>45</v>
      </c>
      <c r="B83" s="44" t="s">
        <v>99</v>
      </c>
      <c r="C83" s="44">
        <v>6300</v>
      </c>
      <c r="D83" s="44">
        <v>39.237000000000002</v>
      </c>
      <c r="E83" s="44">
        <v>11.128</v>
      </c>
      <c r="F83" s="44">
        <v>159.92599999999999</v>
      </c>
      <c r="G83" s="44">
        <v>523.90099999999995</v>
      </c>
      <c r="H83" s="44">
        <f>D84/D83</f>
        <v>1.0396819328694853</v>
      </c>
      <c r="I83" s="44"/>
      <c r="J83" s="44"/>
      <c r="K83" s="44"/>
      <c r="L83" s="57">
        <v>0.91396381017412087</v>
      </c>
    </row>
    <row r="84" spans="1:22" x14ac:dyDescent="0.2">
      <c r="A84" s="68" t="s">
        <v>47</v>
      </c>
      <c r="B84" s="44" t="s">
        <v>99</v>
      </c>
      <c r="C84" s="44">
        <v>5628</v>
      </c>
      <c r="D84" s="44">
        <v>40.793999999999997</v>
      </c>
      <c r="E84" s="44">
        <v>8.0779999999999994</v>
      </c>
      <c r="F84" s="44">
        <v>159.87200000000001</v>
      </c>
      <c r="G84" s="44">
        <v>468.02699999999999</v>
      </c>
      <c r="H84" s="44"/>
      <c r="I84" s="44"/>
      <c r="J84" s="44"/>
      <c r="K84" s="44"/>
      <c r="L84" s="57">
        <v>0.90549025613538037</v>
      </c>
    </row>
    <row r="85" spans="1:22" x14ac:dyDescent="0.2">
      <c r="A85" s="68" t="s">
        <v>48</v>
      </c>
      <c r="B85" s="44" t="s">
        <v>100</v>
      </c>
      <c r="C85" s="44">
        <v>6024</v>
      </c>
      <c r="D85" s="44">
        <v>42.69</v>
      </c>
      <c r="E85" s="44">
        <v>11.211</v>
      </c>
      <c r="F85" s="44">
        <v>253.304</v>
      </c>
      <c r="G85" s="44">
        <v>501.09300000000002</v>
      </c>
      <c r="H85" s="44">
        <f>D86/D85</f>
        <v>0.91093933005387684</v>
      </c>
      <c r="I85" s="44"/>
      <c r="J85" s="44"/>
      <c r="K85" s="44"/>
      <c r="L85" s="57">
        <v>1.0584157882450123</v>
      </c>
    </row>
    <row r="86" spans="1:22" x14ac:dyDescent="0.2">
      <c r="A86" s="68" t="s">
        <v>50</v>
      </c>
      <c r="B86" s="44" t="s">
        <v>100</v>
      </c>
      <c r="C86" s="44">
        <v>5736</v>
      </c>
      <c r="D86" s="44">
        <v>38.887999999999998</v>
      </c>
      <c r="E86" s="44">
        <v>10.509</v>
      </c>
      <c r="F86" s="44">
        <v>255</v>
      </c>
      <c r="G86" s="44">
        <v>477.11900000000003</v>
      </c>
      <c r="H86" s="44"/>
      <c r="I86" s="44"/>
      <c r="J86" s="44"/>
      <c r="K86" s="44"/>
      <c r="L86" s="57">
        <v>1.0780686321551065</v>
      </c>
    </row>
    <row r="87" spans="1:22" x14ac:dyDescent="0.2">
      <c r="A87" s="68" t="s">
        <v>51</v>
      </c>
      <c r="B87" s="44" t="s">
        <v>101</v>
      </c>
      <c r="C87" s="44">
        <v>6696</v>
      </c>
      <c r="D87" s="44">
        <v>49.792999999999999</v>
      </c>
      <c r="E87" s="44">
        <v>9.1929999999999996</v>
      </c>
      <c r="F87" s="44">
        <v>255</v>
      </c>
      <c r="G87" s="44">
        <v>557.12599999999998</v>
      </c>
      <c r="H87" s="44">
        <f>D88/D87</f>
        <v>0.91396381017412087</v>
      </c>
      <c r="I87" s="44"/>
      <c r="J87" s="44"/>
      <c r="K87" s="44"/>
      <c r="L87" s="57">
        <v>1.0113173866476259</v>
      </c>
    </row>
    <row r="88" spans="1:22" x14ac:dyDescent="0.2">
      <c r="A88" s="68" t="s">
        <v>53</v>
      </c>
      <c r="B88" s="44" t="s">
        <v>101</v>
      </c>
      <c r="C88" s="44">
        <v>4800</v>
      </c>
      <c r="D88" s="44">
        <v>45.509</v>
      </c>
      <c r="E88" s="44">
        <v>10.749000000000001</v>
      </c>
      <c r="F88" s="44">
        <v>199.46199999999999</v>
      </c>
      <c r="G88" s="44">
        <v>399.11200000000002</v>
      </c>
      <c r="H88" s="44"/>
      <c r="I88" s="44"/>
      <c r="J88" s="44"/>
      <c r="K88" s="44"/>
      <c r="L88" s="57">
        <v>1.0564771500539762</v>
      </c>
    </row>
    <row r="89" spans="1:22" x14ac:dyDescent="0.2">
      <c r="A89" s="68" t="s">
        <v>54</v>
      </c>
      <c r="B89" s="44" t="s">
        <v>102</v>
      </c>
      <c r="C89" s="44">
        <v>7380</v>
      </c>
      <c r="D89" s="44">
        <v>52.238</v>
      </c>
      <c r="E89" s="44">
        <v>11.45</v>
      </c>
      <c r="F89" s="44">
        <v>216.55500000000001</v>
      </c>
      <c r="G89" s="44">
        <v>614.13499999999999</v>
      </c>
      <c r="H89" s="44">
        <f>D90/D89</f>
        <v>0.90549025613538037</v>
      </c>
      <c r="I89" s="44"/>
      <c r="J89" s="44"/>
      <c r="K89" s="44"/>
      <c r="L89" s="57">
        <v>1.1717067509188213</v>
      </c>
    </row>
    <row r="90" spans="1:22" x14ac:dyDescent="0.2">
      <c r="A90" s="68" t="s">
        <v>56</v>
      </c>
      <c r="B90" s="44" t="s">
        <v>102</v>
      </c>
      <c r="C90" s="44">
        <v>4428</v>
      </c>
      <c r="D90" s="44">
        <v>47.301000000000002</v>
      </c>
      <c r="E90" s="44">
        <v>7.2160000000000002</v>
      </c>
      <c r="F90" s="44">
        <v>240.25700000000001</v>
      </c>
      <c r="G90" s="44">
        <v>368.05599999999998</v>
      </c>
      <c r="H90" s="44"/>
      <c r="I90" s="44"/>
      <c r="J90" s="44"/>
      <c r="K90" s="44"/>
      <c r="L90" s="57">
        <v>1.0226733545719515</v>
      </c>
    </row>
    <row r="91" spans="1:22" x14ac:dyDescent="0.2">
      <c r="A91" s="68" t="s">
        <v>57</v>
      </c>
      <c r="B91" s="44" t="s">
        <v>103</v>
      </c>
      <c r="C91" s="44">
        <v>6528</v>
      </c>
      <c r="D91" s="44">
        <v>55.686999999999998</v>
      </c>
      <c r="E91" s="44">
        <v>11.311999999999999</v>
      </c>
      <c r="F91" s="44">
        <v>252.37799999999999</v>
      </c>
      <c r="G91" s="44">
        <v>542.97699999999998</v>
      </c>
      <c r="H91" s="44">
        <f>D92/D91</f>
        <v>1.0584157882450123</v>
      </c>
      <c r="I91" s="44"/>
      <c r="J91" s="44"/>
      <c r="K91" s="44"/>
      <c r="L91" s="57">
        <v>1.1683563920162812</v>
      </c>
    </row>
    <row r="92" spans="1:22" x14ac:dyDescent="0.2">
      <c r="A92" s="68" t="s">
        <v>59</v>
      </c>
      <c r="B92" s="44" t="s">
        <v>103</v>
      </c>
      <c r="C92" s="44">
        <v>5364</v>
      </c>
      <c r="D92" s="44">
        <v>58.94</v>
      </c>
      <c r="E92" s="44">
        <v>11.333</v>
      </c>
      <c r="F92" s="44">
        <v>255</v>
      </c>
      <c r="G92" s="44">
        <v>445.94400000000002</v>
      </c>
      <c r="H92" s="44"/>
      <c r="I92" s="44"/>
      <c r="J92" s="44"/>
      <c r="K92" s="44"/>
      <c r="L92" s="57">
        <v>1.1677673056784426</v>
      </c>
    </row>
    <row r="93" spans="1:22" x14ac:dyDescent="0.2">
      <c r="A93" s="68" t="s">
        <v>60</v>
      </c>
      <c r="B93" s="44" t="s">
        <v>104</v>
      </c>
      <c r="C93" s="44">
        <v>5940</v>
      </c>
      <c r="D93" s="44">
        <v>56.271000000000001</v>
      </c>
      <c r="E93" s="44">
        <v>9.7539999999999996</v>
      </c>
      <c r="F93" s="44">
        <v>252.96199999999999</v>
      </c>
      <c r="G93" s="44">
        <v>494.096</v>
      </c>
      <c r="H93" s="44">
        <f>D94/D93</f>
        <v>1.0780686321551065</v>
      </c>
      <c r="I93" s="44"/>
      <c r="J93" s="44"/>
      <c r="K93" s="44"/>
      <c r="L93" s="57"/>
    </row>
    <row r="94" spans="1:22" x14ac:dyDescent="0.2">
      <c r="A94" s="68" t="s">
        <v>62</v>
      </c>
      <c r="B94" s="44" t="s">
        <v>104</v>
      </c>
      <c r="C94" s="44">
        <v>5460</v>
      </c>
      <c r="D94" s="44">
        <v>60.664000000000001</v>
      </c>
      <c r="E94" s="44">
        <v>15.375</v>
      </c>
      <c r="F94" s="44">
        <v>249.27699999999999</v>
      </c>
      <c r="G94" s="44">
        <v>454.08600000000001</v>
      </c>
      <c r="H94" s="44"/>
      <c r="I94" s="44"/>
      <c r="J94" s="44"/>
      <c r="K94" s="44"/>
      <c r="L94" s="78"/>
    </row>
    <row r="95" spans="1:22" x14ac:dyDescent="0.2">
      <c r="A95" s="68" t="s">
        <v>63</v>
      </c>
      <c r="B95" s="44" t="s">
        <v>105</v>
      </c>
      <c r="C95" s="44">
        <v>7440</v>
      </c>
      <c r="D95" s="44">
        <v>56.02</v>
      </c>
      <c r="E95" s="44">
        <v>12.51</v>
      </c>
      <c r="F95" s="44">
        <v>255</v>
      </c>
      <c r="G95" s="44">
        <v>618.74400000000003</v>
      </c>
      <c r="H95" s="44">
        <f>D96/D95</f>
        <v>1.0113173866476259</v>
      </c>
      <c r="I95" s="44"/>
      <c r="J95" s="44"/>
      <c r="K95" s="44"/>
      <c r="L95" s="57"/>
    </row>
    <row r="96" spans="1:22" x14ac:dyDescent="0.2">
      <c r="A96" s="68" t="s">
        <v>65</v>
      </c>
      <c r="B96" s="44" t="s">
        <v>105</v>
      </c>
      <c r="C96" s="44">
        <v>4260</v>
      </c>
      <c r="D96" s="44">
        <v>56.654000000000003</v>
      </c>
      <c r="E96" s="44">
        <v>12.186999999999999</v>
      </c>
      <c r="F96" s="44">
        <v>250.90600000000001</v>
      </c>
      <c r="G96" s="44">
        <v>353.971</v>
      </c>
      <c r="H96" s="44"/>
      <c r="I96" s="44"/>
      <c r="J96" s="44"/>
      <c r="K96" s="44"/>
      <c r="L96" s="57"/>
    </row>
    <row r="97" spans="1:22" x14ac:dyDescent="0.2">
      <c r="A97" s="68" t="s">
        <v>66</v>
      </c>
      <c r="B97" s="44" t="s">
        <v>106</v>
      </c>
      <c r="C97" s="44">
        <v>7296</v>
      </c>
      <c r="D97" s="44">
        <v>55.58</v>
      </c>
      <c r="E97" s="44">
        <v>13.996</v>
      </c>
      <c r="F97" s="44">
        <v>223.34200000000001</v>
      </c>
      <c r="G97" s="44">
        <v>607.08900000000006</v>
      </c>
      <c r="H97" s="44">
        <f>D98/D97</f>
        <v>1.0564771500539762</v>
      </c>
      <c r="I97" s="44"/>
      <c r="J97" s="44"/>
      <c r="K97" s="44"/>
      <c r="L97" s="57"/>
    </row>
    <row r="98" spans="1:22" x14ac:dyDescent="0.2">
      <c r="A98" s="68" t="s">
        <v>68</v>
      </c>
      <c r="B98" s="44" t="s">
        <v>106</v>
      </c>
      <c r="C98" s="44">
        <v>4644</v>
      </c>
      <c r="D98" s="44">
        <v>58.719000000000001</v>
      </c>
      <c r="E98" s="44">
        <v>11.263</v>
      </c>
      <c r="F98" s="44">
        <v>197.19499999999999</v>
      </c>
      <c r="G98" s="44">
        <v>386.05700000000002</v>
      </c>
      <c r="H98" s="44"/>
      <c r="I98" s="44"/>
      <c r="J98" s="44"/>
      <c r="K98" s="44"/>
      <c r="L98" s="57"/>
    </row>
    <row r="99" spans="1:22" x14ac:dyDescent="0.2">
      <c r="A99" s="68" t="s">
        <v>69</v>
      </c>
      <c r="B99" s="44" t="s">
        <v>107</v>
      </c>
      <c r="C99" s="44">
        <v>6168</v>
      </c>
      <c r="D99" s="44">
        <v>46.527000000000001</v>
      </c>
      <c r="E99" s="44">
        <v>10.275</v>
      </c>
      <c r="F99" s="44">
        <v>236.42699999999999</v>
      </c>
      <c r="G99" s="44">
        <v>513.02</v>
      </c>
      <c r="H99" s="44">
        <f>D100/D99</f>
        <v>1.1717067509188213</v>
      </c>
      <c r="I99" s="44"/>
      <c r="J99" s="44"/>
      <c r="K99" s="44"/>
      <c r="L99" s="57"/>
    </row>
    <row r="100" spans="1:22" x14ac:dyDescent="0.2">
      <c r="A100" s="68" t="s">
        <v>71</v>
      </c>
      <c r="B100" s="44" t="s">
        <v>107</v>
      </c>
      <c r="C100" s="44">
        <v>5676</v>
      </c>
      <c r="D100" s="44">
        <v>54.515999999999998</v>
      </c>
      <c r="E100" s="44">
        <v>12.247</v>
      </c>
      <c r="F100" s="44">
        <v>255</v>
      </c>
      <c r="G100" s="44">
        <v>472.06700000000001</v>
      </c>
      <c r="H100" s="44"/>
      <c r="I100" s="44"/>
      <c r="J100" s="44"/>
      <c r="K100" s="44"/>
      <c r="L100" s="57"/>
    </row>
    <row r="101" spans="1:22" x14ac:dyDescent="0.2">
      <c r="A101" s="68" t="s">
        <v>72</v>
      </c>
      <c r="B101" s="44" t="s">
        <v>108</v>
      </c>
      <c r="C101" s="44">
        <v>5640</v>
      </c>
      <c r="D101" s="44">
        <v>59.012</v>
      </c>
      <c r="E101" s="44">
        <v>11.878</v>
      </c>
      <c r="F101" s="44">
        <v>250.93700000000001</v>
      </c>
      <c r="G101" s="44">
        <v>469.08199999999999</v>
      </c>
      <c r="H101" s="44">
        <f>D102/D101</f>
        <v>1.0226733545719515</v>
      </c>
      <c r="I101" s="44"/>
      <c r="J101" s="44"/>
      <c r="K101" s="44"/>
      <c r="L101" s="57"/>
    </row>
    <row r="102" spans="1:22" x14ac:dyDescent="0.2">
      <c r="A102" s="68" t="s">
        <v>74</v>
      </c>
      <c r="B102" s="44" t="s">
        <v>108</v>
      </c>
      <c r="C102" s="44">
        <v>6132</v>
      </c>
      <c r="D102" s="44">
        <v>60.35</v>
      </c>
      <c r="E102" s="44">
        <v>15.364000000000001</v>
      </c>
      <c r="F102" s="44">
        <v>251.97800000000001</v>
      </c>
      <c r="G102" s="44">
        <v>510.03</v>
      </c>
      <c r="H102" s="44"/>
      <c r="I102" s="44"/>
      <c r="J102" s="44"/>
      <c r="K102" s="44"/>
      <c r="L102" s="57"/>
    </row>
    <row r="103" spans="1:22" x14ac:dyDescent="0.2">
      <c r="A103" s="68" t="s">
        <v>75</v>
      </c>
      <c r="B103" s="44" t="s">
        <v>109</v>
      </c>
      <c r="C103" s="44">
        <v>6072</v>
      </c>
      <c r="D103" s="44">
        <v>53.558999999999997</v>
      </c>
      <c r="E103" s="44">
        <v>11.385</v>
      </c>
      <c r="F103" s="44">
        <v>254.28</v>
      </c>
      <c r="G103" s="44">
        <v>505.065</v>
      </c>
      <c r="H103" s="44">
        <f>D104/D103</f>
        <v>1.1683563920162812</v>
      </c>
      <c r="I103" s="44"/>
      <c r="J103" s="44"/>
      <c r="K103" s="44"/>
      <c r="L103" s="57"/>
    </row>
    <row r="104" spans="1:22" x14ac:dyDescent="0.2">
      <c r="A104" s="68" t="s">
        <v>77</v>
      </c>
      <c r="B104" s="44" t="s">
        <v>109</v>
      </c>
      <c r="C104" s="44">
        <v>5772</v>
      </c>
      <c r="D104" s="44">
        <v>62.576000000000001</v>
      </c>
      <c r="E104" s="44">
        <v>15.657999999999999</v>
      </c>
      <c r="F104" s="44">
        <v>230.05099999999999</v>
      </c>
      <c r="G104" s="44">
        <v>480.07299999999998</v>
      </c>
      <c r="H104" s="44"/>
      <c r="I104" s="65"/>
      <c r="J104" s="70"/>
      <c r="K104" s="44"/>
      <c r="L104" s="57"/>
    </row>
    <row r="105" spans="1:22" x14ac:dyDescent="0.2">
      <c r="A105" s="68" t="s">
        <v>78</v>
      </c>
      <c r="B105" s="44" t="s">
        <v>110</v>
      </c>
      <c r="C105" s="44">
        <v>5700</v>
      </c>
      <c r="D105" s="44">
        <v>46.790999999999997</v>
      </c>
      <c r="E105" s="44">
        <v>11.298</v>
      </c>
      <c r="F105" s="44">
        <v>251.92699999999999</v>
      </c>
      <c r="G105" s="44">
        <v>474.15499999999997</v>
      </c>
      <c r="H105" s="44">
        <f>D106/D105</f>
        <v>1.1677673056784426</v>
      </c>
      <c r="I105" s="69"/>
      <c r="J105" s="44"/>
      <c r="K105" s="44"/>
      <c r="L105" s="57"/>
    </row>
    <row r="106" spans="1:22" ht="17" thickBot="1" x14ac:dyDescent="0.25">
      <c r="A106" s="71" t="s">
        <v>80</v>
      </c>
      <c r="B106" s="45" t="s">
        <v>110</v>
      </c>
      <c r="C106" s="45">
        <v>5904</v>
      </c>
      <c r="D106" s="45">
        <v>54.640999999999998</v>
      </c>
      <c r="E106" s="45">
        <v>8.5619999999999994</v>
      </c>
      <c r="F106" s="45">
        <v>253.262</v>
      </c>
      <c r="G106" s="45">
        <v>491.03100000000001</v>
      </c>
      <c r="H106" s="45"/>
      <c r="I106" s="45"/>
      <c r="J106" s="45"/>
      <c r="K106" s="45"/>
      <c r="L106" s="60"/>
    </row>
    <row r="107" spans="1:22" ht="17" thickBot="1" x14ac:dyDescent="0.25"/>
    <row r="108" spans="1:22" ht="17" thickBot="1" x14ac:dyDescent="0.25">
      <c r="A108" s="79"/>
      <c r="B108" s="80" t="s">
        <v>111</v>
      </c>
      <c r="C108" s="81"/>
      <c r="D108" s="81"/>
      <c r="E108" s="81"/>
      <c r="F108" s="81"/>
      <c r="G108" s="81"/>
      <c r="H108" s="81"/>
      <c r="I108" s="81"/>
      <c r="J108" s="81"/>
      <c r="K108" s="81"/>
      <c r="L108" s="82"/>
    </row>
    <row r="109" spans="1:22" x14ac:dyDescent="0.2">
      <c r="A109" s="68"/>
      <c r="B109" s="65" t="s">
        <v>30</v>
      </c>
      <c r="C109" s="65" t="s">
        <v>31</v>
      </c>
      <c r="D109" s="65" t="s">
        <v>32</v>
      </c>
      <c r="E109" s="65" t="s">
        <v>33</v>
      </c>
      <c r="F109" s="65" t="s">
        <v>34</v>
      </c>
      <c r="G109" s="65" t="s">
        <v>35</v>
      </c>
      <c r="H109" s="65" t="s">
        <v>36</v>
      </c>
      <c r="I109" s="65" t="s">
        <v>37</v>
      </c>
      <c r="J109" s="65" t="s">
        <v>38</v>
      </c>
      <c r="K109" s="66"/>
      <c r="L109" s="67" t="s">
        <v>26</v>
      </c>
      <c r="N109" s="44"/>
      <c r="O109" s="44"/>
      <c r="P109" s="44"/>
      <c r="Q109" s="44"/>
      <c r="R109" s="44"/>
      <c r="S109" s="44"/>
      <c r="T109" s="44"/>
      <c r="U109" s="44"/>
      <c r="V109" s="44"/>
    </row>
    <row r="110" spans="1:22" x14ac:dyDescent="0.2">
      <c r="A110" s="68" t="s">
        <v>39</v>
      </c>
      <c r="B110" s="44" t="s">
        <v>112</v>
      </c>
      <c r="C110" s="44">
        <v>6528</v>
      </c>
      <c r="D110" s="44">
        <v>57.058</v>
      </c>
      <c r="E110" s="44">
        <v>8.5630000000000006</v>
      </c>
      <c r="F110" s="44">
        <v>246.14699999999999</v>
      </c>
      <c r="G110" s="44">
        <v>543.08299999999997</v>
      </c>
      <c r="H110" s="44">
        <f>D111/D110</f>
        <v>1.2005327911949244</v>
      </c>
      <c r="I110" s="69">
        <f>AVERAGE(H110:H161)</f>
        <v>1.1271938057517592</v>
      </c>
      <c r="J110" s="44">
        <f>STDEV(H110:H161)</f>
        <v>0.11439134868869401</v>
      </c>
      <c r="K110" s="66"/>
      <c r="L110" s="57">
        <v>1.2005327911949244</v>
      </c>
      <c r="N110" s="44"/>
      <c r="O110" s="44"/>
      <c r="P110" s="44"/>
      <c r="Q110" s="44"/>
      <c r="R110" s="44"/>
      <c r="S110" s="44"/>
      <c r="T110" s="44"/>
      <c r="U110" s="44"/>
      <c r="V110" s="44"/>
    </row>
    <row r="111" spans="1:22" x14ac:dyDescent="0.2">
      <c r="A111" s="68" t="s">
        <v>41</v>
      </c>
      <c r="B111" s="44" t="s">
        <v>112</v>
      </c>
      <c r="C111" s="44">
        <v>5352</v>
      </c>
      <c r="D111" s="44">
        <v>68.5</v>
      </c>
      <c r="E111" s="44">
        <v>15.282</v>
      </c>
      <c r="F111" s="44">
        <v>213.12899999999999</v>
      </c>
      <c r="G111" s="44">
        <v>445.11399999999998</v>
      </c>
      <c r="H111" s="44"/>
      <c r="I111" s="44"/>
      <c r="J111" s="44"/>
      <c r="K111" s="66"/>
      <c r="L111" s="57">
        <v>1.1898965185304027</v>
      </c>
      <c r="N111" s="44"/>
      <c r="O111" s="44"/>
      <c r="P111" s="44"/>
      <c r="Q111" s="44"/>
      <c r="R111" s="44"/>
      <c r="S111" s="44"/>
      <c r="T111" s="44"/>
      <c r="U111" s="44"/>
      <c r="V111" s="44"/>
    </row>
    <row r="112" spans="1:22" x14ac:dyDescent="0.2">
      <c r="A112" s="68" t="s">
        <v>42</v>
      </c>
      <c r="B112" s="44" t="s">
        <v>113</v>
      </c>
      <c r="C112" s="44">
        <v>7044</v>
      </c>
      <c r="D112" s="44">
        <v>49.863999999999997</v>
      </c>
      <c r="E112" s="44">
        <v>9.14</v>
      </c>
      <c r="F112" s="44">
        <v>246.06800000000001</v>
      </c>
      <c r="G112" s="44">
        <v>586.00300000000004</v>
      </c>
      <c r="H112" s="44">
        <f>D113/D112</f>
        <v>1.1898965185304027</v>
      </c>
      <c r="I112" s="44"/>
      <c r="J112" s="44"/>
      <c r="K112" s="44"/>
      <c r="L112" s="57">
        <v>1.187830875821638</v>
      </c>
    </row>
    <row r="113" spans="1:12" x14ac:dyDescent="0.2">
      <c r="A113" s="68" t="s">
        <v>44</v>
      </c>
      <c r="B113" s="44" t="s">
        <v>113</v>
      </c>
      <c r="C113" s="44">
        <v>4800</v>
      </c>
      <c r="D113" s="44">
        <v>59.332999999999998</v>
      </c>
      <c r="E113" s="44">
        <v>14.026</v>
      </c>
      <c r="F113" s="44">
        <v>243.63300000000001</v>
      </c>
      <c r="G113" s="44">
        <v>398.95299999999997</v>
      </c>
      <c r="H113" s="44"/>
      <c r="I113" s="44"/>
      <c r="J113" s="44"/>
      <c r="K113" s="44"/>
      <c r="L113" s="57">
        <v>1.135056096134418</v>
      </c>
    </row>
    <row r="114" spans="1:12" x14ac:dyDescent="0.2">
      <c r="A114" s="68" t="s">
        <v>45</v>
      </c>
      <c r="B114" s="44" t="s">
        <v>114</v>
      </c>
      <c r="C114" s="44">
        <v>6816</v>
      </c>
      <c r="D114" s="44">
        <v>56.29</v>
      </c>
      <c r="E114" s="44">
        <v>11.653</v>
      </c>
      <c r="F114" s="44">
        <v>253.50800000000001</v>
      </c>
      <c r="G114" s="44">
        <v>566.90800000000002</v>
      </c>
      <c r="H114" s="44">
        <f>D115/D114</f>
        <v>1.187830875821638</v>
      </c>
      <c r="I114" s="44"/>
      <c r="J114" s="44"/>
      <c r="K114" s="44"/>
      <c r="L114" s="57">
        <v>1.3763584684835311</v>
      </c>
    </row>
    <row r="115" spans="1:12" x14ac:dyDescent="0.2">
      <c r="A115" s="68" t="s">
        <v>47</v>
      </c>
      <c r="B115" s="44" t="s">
        <v>114</v>
      </c>
      <c r="C115" s="44">
        <v>4956</v>
      </c>
      <c r="D115" s="44">
        <v>66.863</v>
      </c>
      <c r="E115" s="44">
        <v>16.885999999999999</v>
      </c>
      <c r="F115" s="44">
        <v>255</v>
      </c>
      <c r="G115" s="44">
        <v>411.947</v>
      </c>
      <c r="H115" s="44"/>
      <c r="I115" s="44"/>
      <c r="J115" s="44"/>
      <c r="K115" s="44"/>
      <c r="L115" s="57">
        <v>1.1829306125262831</v>
      </c>
    </row>
    <row r="116" spans="1:12" x14ac:dyDescent="0.2">
      <c r="A116" s="68" t="s">
        <v>48</v>
      </c>
      <c r="B116" s="44" t="s">
        <v>115</v>
      </c>
      <c r="C116" s="44">
        <v>6240</v>
      </c>
      <c r="D116" s="44">
        <v>56.420999999999999</v>
      </c>
      <c r="E116" s="44">
        <v>12.661</v>
      </c>
      <c r="F116" s="44">
        <v>239.351</v>
      </c>
      <c r="G116" s="44">
        <v>519.66</v>
      </c>
      <c r="H116" s="44">
        <f>D117/D116</f>
        <v>1.135056096134418</v>
      </c>
      <c r="I116" s="44"/>
      <c r="J116" s="44"/>
      <c r="K116" s="44"/>
      <c r="L116" s="57">
        <v>1.2281372668042574</v>
      </c>
    </row>
    <row r="117" spans="1:12" x14ac:dyDescent="0.2">
      <c r="A117" s="68" t="s">
        <v>50</v>
      </c>
      <c r="B117" s="44" t="s">
        <v>115</v>
      </c>
      <c r="C117" s="44">
        <v>4968</v>
      </c>
      <c r="D117" s="44">
        <v>64.040999999999997</v>
      </c>
      <c r="E117" s="44">
        <v>19.030999999999999</v>
      </c>
      <c r="F117" s="44">
        <v>249.84700000000001</v>
      </c>
      <c r="G117" s="44">
        <v>413.01900000000001</v>
      </c>
      <c r="H117" s="44"/>
      <c r="I117" s="44"/>
      <c r="J117" s="44"/>
      <c r="K117" s="44"/>
      <c r="L117" s="57">
        <v>1.2996014476155573</v>
      </c>
    </row>
    <row r="118" spans="1:12" x14ac:dyDescent="0.2">
      <c r="A118" s="68" t="s">
        <v>51</v>
      </c>
      <c r="B118" s="44" t="s">
        <v>116</v>
      </c>
      <c r="C118" s="44">
        <v>6948</v>
      </c>
      <c r="D118" s="44">
        <v>53.829000000000001</v>
      </c>
      <c r="E118" s="44">
        <v>10.031000000000001</v>
      </c>
      <c r="F118" s="44">
        <v>255</v>
      </c>
      <c r="G118" s="44">
        <v>578.11300000000006</v>
      </c>
      <c r="H118" s="44">
        <f>D119/D118</f>
        <v>1.3763584684835311</v>
      </c>
      <c r="I118" s="44"/>
      <c r="J118" s="44"/>
      <c r="K118" s="44"/>
      <c r="L118" s="57">
        <v>0.91125178091579651</v>
      </c>
    </row>
    <row r="119" spans="1:12" x14ac:dyDescent="0.2">
      <c r="A119" s="68" t="s">
        <v>53</v>
      </c>
      <c r="B119" s="44" t="s">
        <v>116</v>
      </c>
      <c r="C119" s="44">
        <v>4632</v>
      </c>
      <c r="D119" s="44">
        <v>74.087999999999994</v>
      </c>
      <c r="E119" s="44">
        <v>14.77</v>
      </c>
      <c r="F119" s="44">
        <v>254.62299999999999</v>
      </c>
      <c r="G119" s="44">
        <v>385.08</v>
      </c>
      <c r="H119" s="44"/>
      <c r="I119" s="44"/>
      <c r="J119" s="44"/>
      <c r="K119" s="44"/>
      <c r="L119" s="57">
        <v>1.2410324129651862</v>
      </c>
    </row>
    <row r="120" spans="1:12" x14ac:dyDescent="0.2">
      <c r="A120" s="68" t="s">
        <v>54</v>
      </c>
      <c r="B120" s="44" t="s">
        <v>117</v>
      </c>
      <c r="C120" s="44">
        <v>6432</v>
      </c>
      <c r="D120" s="44">
        <v>58.021999999999998</v>
      </c>
      <c r="E120" s="44">
        <v>11.895</v>
      </c>
      <c r="F120" s="44">
        <v>255</v>
      </c>
      <c r="G120" s="44">
        <v>535.11699999999996</v>
      </c>
      <c r="H120" s="44">
        <f>D121/D120</f>
        <v>1.1829306125262831</v>
      </c>
      <c r="I120" s="44"/>
      <c r="J120" s="44"/>
      <c r="K120" s="44"/>
      <c r="L120" s="57">
        <v>1.0143552496482489</v>
      </c>
    </row>
    <row r="121" spans="1:12" x14ac:dyDescent="0.2">
      <c r="A121" s="68" t="s">
        <v>56</v>
      </c>
      <c r="B121" s="44" t="s">
        <v>117</v>
      </c>
      <c r="C121" s="44">
        <v>5232</v>
      </c>
      <c r="D121" s="44">
        <v>68.635999999999996</v>
      </c>
      <c r="E121" s="44">
        <v>19.579999999999998</v>
      </c>
      <c r="F121" s="44">
        <v>252.86199999999999</v>
      </c>
      <c r="G121" s="44">
        <v>435.00700000000001</v>
      </c>
      <c r="H121" s="44"/>
      <c r="I121" s="44"/>
      <c r="J121" s="44"/>
      <c r="K121" s="44"/>
      <c r="L121" s="57">
        <v>1.1125568075701924</v>
      </c>
    </row>
    <row r="122" spans="1:12" x14ac:dyDescent="0.2">
      <c r="A122" s="68" t="s">
        <v>57</v>
      </c>
      <c r="B122" s="44" t="s">
        <v>118</v>
      </c>
      <c r="C122" s="44">
        <v>6540</v>
      </c>
      <c r="D122" s="44">
        <v>49.421999999999997</v>
      </c>
      <c r="E122" s="44">
        <v>7.45</v>
      </c>
      <c r="F122" s="44">
        <v>251.80099999999999</v>
      </c>
      <c r="G122" s="44">
        <v>544.16800000000001</v>
      </c>
      <c r="H122" s="44">
        <f>D123/D122</f>
        <v>1.2281372668042574</v>
      </c>
      <c r="I122" s="44"/>
      <c r="J122" s="44"/>
      <c r="K122" s="44"/>
      <c r="L122" s="57">
        <v>1.1564267465421547</v>
      </c>
    </row>
    <row r="123" spans="1:12" x14ac:dyDescent="0.2">
      <c r="A123" s="68" t="s">
        <v>59</v>
      </c>
      <c r="B123" s="44" t="s">
        <v>118</v>
      </c>
      <c r="C123" s="44">
        <v>4572</v>
      </c>
      <c r="D123" s="44">
        <v>60.697000000000003</v>
      </c>
      <c r="E123" s="44">
        <v>16.843</v>
      </c>
      <c r="F123" s="44">
        <v>211.22800000000001</v>
      </c>
      <c r="G123" s="44">
        <v>380.02499999999998</v>
      </c>
      <c r="H123" s="44"/>
      <c r="I123" s="44"/>
      <c r="J123" s="44"/>
      <c r="K123" s="44"/>
      <c r="L123" s="57">
        <v>1.03799157090446</v>
      </c>
    </row>
    <row r="124" spans="1:12" x14ac:dyDescent="0.2">
      <c r="A124" s="68" t="s">
        <v>60</v>
      </c>
      <c r="B124" s="44" t="s">
        <v>119</v>
      </c>
      <c r="C124" s="44">
        <v>6420</v>
      </c>
      <c r="D124" s="44">
        <v>43.658000000000001</v>
      </c>
      <c r="E124" s="44">
        <v>8.9290000000000003</v>
      </c>
      <c r="F124" s="44">
        <v>254.422</v>
      </c>
      <c r="G124" s="44">
        <v>533.99699999999996</v>
      </c>
      <c r="H124" s="44">
        <f>D125/D124</f>
        <v>1.2996014476155573</v>
      </c>
      <c r="I124" s="44"/>
      <c r="J124" s="44"/>
      <c r="K124" s="44"/>
      <c r="L124" s="57">
        <v>1.167598665285928</v>
      </c>
    </row>
    <row r="125" spans="1:12" x14ac:dyDescent="0.2">
      <c r="A125" s="68" t="s">
        <v>62</v>
      </c>
      <c r="B125" s="44" t="s">
        <v>119</v>
      </c>
      <c r="C125" s="44">
        <v>4476</v>
      </c>
      <c r="D125" s="44">
        <v>56.738</v>
      </c>
      <c r="E125" s="44">
        <v>14.081</v>
      </c>
      <c r="F125" s="44">
        <v>254.82900000000001</v>
      </c>
      <c r="G125" s="44">
        <v>372.04500000000002</v>
      </c>
      <c r="H125" s="44"/>
      <c r="I125" s="44"/>
      <c r="J125" s="44"/>
      <c r="K125" s="44"/>
      <c r="L125" s="57">
        <v>1.1715162701951594</v>
      </c>
    </row>
    <row r="126" spans="1:12" x14ac:dyDescent="0.2">
      <c r="A126" s="68" t="s">
        <v>63</v>
      </c>
      <c r="B126" s="44" t="s">
        <v>120</v>
      </c>
      <c r="C126" s="44">
        <v>5844</v>
      </c>
      <c r="D126" s="44">
        <v>55.448999999999998</v>
      </c>
      <c r="E126" s="44">
        <v>12.851000000000001</v>
      </c>
      <c r="F126" s="44">
        <v>249.64400000000001</v>
      </c>
      <c r="G126" s="44">
        <v>486.07900000000001</v>
      </c>
      <c r="H126" s="44">
        <f>D127/D126</f>
        <v>0.91125178091579651</v>
      </c>
      <c r="I126" s="44"/>
      <c r="J126" s="44"/>
      <c r="K126" s="44"/>
      <c r="L126" s="57">
        <v>1.0404872525670557</v>
      </c>
    </row>
    <row r="127" spans="1:12" x14ac:dyDescent="0.2">
      <c r="A127" s="68" t="s">
        <v>65</v>
      </c>
      <c r="B127" s="44" t="s">
        <v>120</v>
      </c>
      <c r="C127" s="44">
        <v>6108</v>
      </c>
      <c r="D127" s="44">
        <v>50.527999999999999</v>
      </c>
      <c r="E127" s="44">
        <v>14.182</v>
      </c>
      <c r="F127" s="44">
        <v>226.09399999999999</v>
      </c>
      <c r="G127" s="44">
        <v>508.11</v>
      </c>
      <c r="H127" s="44"/>
      <c r="I127" s="44"/>
      <c r="J127" s="44"/>
      <c r="K127" s="44"/>
      <c r="L127" s="57">
        <v>0.9151812702658142</v>
      </c>
    </row>
    <row r="128" spans="1:12" x14ac:dyDescent="0.2">
      <c r="A128" s="68" t="s">
        <v>66</v>
      </c>
      <c r="B128" s="44" t="s">
        <v>121</v>
      </c>
      <c r="C128" s="44">
        <v>5616</v>
      </c>
      <c r="D128" s="44">
        <v>41.65</v>
      </c>
      <c r="E128" s="44">
        <v>10.081</v>
      </c>
      <c r="F128" s="44">
        <v>147.93299999999999</v>
      </c>
      <c r="G128" s="44">
        <v>466.97899999999998</v>
      </c>
      <c r="H128" s="44">
        <f>D129/D128</f>
        <v>1.2410324129651862</v>
      </c>
      <c r="I128" s="44"/>
      <c r="J128" s="44"/>
      <c r="K128" s="44"/>
      <c r="L128" s="57">
        <v>1.24984622954853</v>
      </c>
    </row>
    <row r="129" spans="1:12" x14ac:dyDescent="0.2">
      <c r="A129" s="68" t="s">
        <v>68</v>
      </c>
      <c r="B129" s="44" t="s">
        <v>121</v>
      </c>
      <c r="C129" s="44">
        <v>6204</v>
      </c>
      <c r="D129" s="44">
        <v>51.689</v>
      </c>
      <c r="E129" s="44">
        <v>17.323</v>
      </c>
      <c r="F129" s="44">
        <v>157.708</v>
      </c>
      <c r="G129" s="44">
        <v>516.06100000000004</v>
      </c>
      <c r="H129" s="44"/>
      <c r="I129" s="44"/>
      <c r="J129" s="44"/>
      <c r="K129" s="44"/>
      <c r="L129" s="57">
        <v>1.0644871590596348</v>
      </c>
    </row>
    <row r="130" spans="1:12" x14ac:dyDescent="0.2">
      <c r="A130" s="68" t="s">
        <v>69</v>
      </c>
      <c r="B130" s="44" t="s">
        <v>122</v>
      </c>
      <c r="C130" s="44">
        <v>6816</v>
      </c>
      <c r="D130" s="44">
        <v>52.594000000000001</v>
      </c>
      <c r="E130" s="44">
        <v>8.343</v>
      </c>
      <c r="F130" s="44">
        <v>234.75200000000001</v>
      </c>
      <c r="G130" s="44">
        <v>567.05799999999999</v>
      </c>
      <c r="H130" s="44">
        <f>D131/D130</f>
        <v>1.0143552496482489</v>
      </c>
      <c r="I130" s="44"/>
      <c r="J130" s="44"/>
      <c r="K130" s="44"/>
      <c r="L130" s="57">
        <v>1.0521712305151796</v>
      </c>
    </row>
    <row r="131" spans="1:12" x14ac:dyDescent="0.2">
      <c r="A131" s="68" t="s">
        <v>71</v>
      </c>
      <c r="B131" s="44" t="s">
        <v>122</v>
      </c>
      <c r="C131" s="44">
        <v>4728</v>
      </c>
      <c r="D131" s="44">
        <v>53.348999999999997</v>
      </c>
      <c r="E131" s="44">
        <v>10.988</v>
      </c>
      <c r="F131" s="44">
        <v>224.42</v>
      </c>
      <c r="G131" s="44">
        <v>392.96699999999998</v>
      </c>
      <c r="H131" s="44"/>
      <c r="I131" s="44"/>
      <c r="J131" s="44"/>
      <c r="K131" s="44"/>
      <c r="L131" s="57">
        <v>1.2046658997039019</v>
      </c>
    </row>
    <row r="132" spans="1:12" x14ac:dyDescent="0.2">
      <c r="A132" s="68" t="s">
        <v>72</v>
      </c>
      <c r="B132" s="44" t="s">
        <v>123</v>
      </c>
      <c r="C132" s="44">
        <v>6900</v>
      </c>
      <c r="D132" s="44">
        <v>48.189</v>
      </c>
      <c r="E132" s="44">
        <v>9.5719999999999992</v>
      </c>
      <c r="F132" s="44">
        <v>255</v>
      </c>
      <c r="G132" s="44">
        <v>574.07299999999998</v>
      </c>
      <c r="H132" s="44">
        <f>D133/D132</f>
        <v>1.1125568075701924</v>
      </c>
      <c r="I132" s="44"/>
      <c r="J132" s="44"/>
      <c r="K132" s="44"/>
      <c r="L132" s="57">
        <v>1.127354543301492</v>
      </c>
    </row>
    <row r="133" spans="1:12" x14ac:dyDescent="0.2">
      <c r="A133" s="68" t="s">
        <v>74</v>
      </c>
      <c r="B133" s="44" t="s">
        <v>123</v>
      </c>
      <c r="C133" s="44">
        <v>4776</v>
      </c>
      <c r="D133" s="44">
        <v>53.613</v>
      </c>
      <c r="E133" s="44">
        <v>14.494</v>
      </c>
      <c r="F133" s="44">
        <v>255</v>
      </c>
      <c r="G133" s="44">
        <v>396.96100000000001</v>
      </c>
      <c r="H133" s="44"/>
      <c r="I133" s="44"/>
      <c r="J133" s="44"/>
      <c r="K133" s="44"/>
      <c r="L133" s="57">
        <v>1.0194537674773729</v>
      </c>
    </row>
    <row r="134" spans="1:12" x14ac:dyDescent="0.2">
      <c r="A134" s="68" t="s">
        <v>75</v>
      </c>
      <c r="B134" s="44" t="s">
        <v>124</v>
      </c>
      <c r="C134" s="44">
        <v>6660</v>
      </c>
      <c r="D134" s="44">
        <v>56.755000000000003</v>
      </c>
      <c r="E134" s="44">
        <v>8.81</v>
      </c>
      <c r="F134" s="44">
        <v>251.91</v>
      </c>
      <c r="G134" s="44">
        <v>554.00599999999997</v>
      </c>
      <c r="H134" s="44">
        <f>D135/D134</f>
        <v>1.1564267465421547</v>
      </c>
      <c r="I134" s="44"/>
      <c r="J134" s="44"/>
      <c r="K134" s="44"/>
      <c r="L134" s="57">
        <v>1.0414702085739522</v>
      </c>
    </row>
    <row r="135" spans="1:12" x14ac:dyDescent="0.2">
      <c r="A135" s="68" t="s">
        <v>77</v>
      </c>
      <c r="B135" s="44" t="s">
        <v>124</v>
      </c>
      <c r="C135" s="44">
        <v>4992</v>
      </c>
      <c r="D135" s="44">
        <v>65.632999999999996</v>
      </c>
      <c r="E135" s="44">
        <v>18.145</v>
      </c>
      <c r="F135" s="44">
        <v>201.49700000000001</v>
      </c>
      <c r="G135" s="44">
        <v>415.13900000000001</v>
      </c>
      <c r="H135" s="44"/>
      <c r="I135" s="44"/>
      <c r="J135" s="44"/>
      <c r="K135" s="44"/>
      <c r="L135" s="57">
        <v>0.97884780739466892</v>
      </c>
    </row>
    <row r="136" spans="1:12" x14ac:dyDescent="0.2">
      <c r="A136" s="68" t="s">
        <v>78</v>
      </c>
      <c r="B136" s="44" t="s">
        <v>125</v>
      </c>
      <c r="C136" s="44">
        <v>7032</v>
      </c>
      <c r="D136" s="44">
        <v>65.962000000000003</v>
      </c>
      <c r="E136" s="44">
        <v>10.071999999999999</v>
      </c>
      <c r="F136" s="44">
        <v>254.94</v>
      </c>
      <c r="G136" s="44">
        <v>584.98800000000006</v>
      </c>
      <c r="H136" s="44">
        <f>D137/D136</f>
        <v>1.03799157090446</v>
      </c>
      <c r="I136" s="44"/>
      <c r="J136" s="44"/>
      <c r="K136" s="44"/>
      <c r="L136" s="57"/>
    </row>
    <row r="137" spans="1:12" x14ac:dyDescent="0.2">
      <c r="A137" s="68" t="s">
        <v>80</v>
      </c>
      <c r="B137" s="44" t="s">
        <v>125</v>
      </c>
      <c r="C137" s="44">
        <v>4692</v>
      </c>
      <c r="D137" s="44">
        <v>68.468000000000004</v>
      </c>
      <c r="E137" s="44">
        <v>19.503</v>
      </c>
      <c r="F137" s="44">
        <v>254.179</v>
      </c>
      <c r="G137" s="44">
        <v>390.012</v>
      </c>
      <c r="H137" s="44"/>
      <c r="I137" s="44"/>
      <c r="J137" s="44"/>
      <c r="K137" s="44"/>
      <c r="L137" s="57"/>
    </row>
    <row r="138" spans="1:12" x14ac:dyDescent="0.2">
      <c r="A138" s="68" t="s">
        <v>81</v>
      </c>
      <c r="B138" s="44" t="s">
        <v>126</v>
      </c>
      <c r="C138" s="44">
        <v>7560</v>
      </c>
      <c r="D138" s="44">
        <v>43.454999999999998</v>
      </c>
      <c r="E138" s="44">
        <v>7.1820000000000004</v>
      </c>
      <c r="F138" s="44">
        <v>222.71799999999999</v>
      </c>
      <c r="G138" s="44">
        <v>629.46400000000006</v>
      </c>
      <c r="H138" s="44">
        <f>D139/D138</f>
        <v>1.167598665285928</v>
      </c>
      <c r="I138" s="44"/>
      <c r="J138" s="44"/>
      <c r="K138" s="44"/>
      <c r="L138" s="57"/>
    </row>
    <row r="139" spans="1:12" x14ac:dyDescent="0.2">
      <c r="A139" s="68" t="s">
        <v>83</v>
      </c>
      <c r="B139" s="44" t="s">
        <v>126</v>
      </c>
      <c r="C139" s="44">
        <v>4008</v>
      </c>
      <c r="D139" s="44">
        <v>50.738</v>
      </c>
      <c r="E139" s="44">
        <v>15.039</v>
      </c>
      <c r="F139" s="44">
        <v>169.88499999999999</v>
      </c>
      <c r="G139" s="44">
        <v>332.67599999999999</v>
      </c>
      <c r="H139" s="44"/>
      <c r="I139" s="44"/>
      <c r="J139" s="44"/>
      <c r="K139" s="44"/>
      <c r="L139" s="57"/>
    </row>
    <row r="140" spans="1:12" x14ac:dyDescent="0.2">
      <c r="A140" s="68" t="s">
        <v>84</v>
      </c>
      <c r="B140" s="44" t="s">
        <v>127</v>
      </c>
      <c r="C140" s="44">
        <v>7632</v>
      </c>
      <c r="D140" s="44">
        <v>48.216999999999999</v>
      </c>
      <c r="E140" s="44">
        <v>6.3979999999999997</v>
      </c>
      <c r="F140" s="44">
        <v>254.869</v>
      </c>
      <c r="G140" s="44">
        <v>635.09500000000003</v>
      </c>
      <c r="H140" s="44">
        <f>D141/D140</f>
        <v>1.1715162701951594</v>
      </c>
      <c r="I140" s="44"/>
      <c r="J140" s="44"/>
      <c r="K140" s="44"/>
      <c r="L140" s="57"/>
    </row>
    <row r="141" spans="1:12" x14ac:dyDescent="0.2">
      <c r="A141" s="68" t="s">
        <v>86</v>
      </c>
      <c r="B141" s="44" t="s">
        <v>127</v>
      </c>
      <c r="C141" s="44">
        <v>4428</v>
      </c>
      <c r="D141" s="44">
        <v>56.487000000000002</v>
      </c>
      <c r="E141" s="44">
        <v>15.561999999999999</v>
      </c>
      <c r="F141" s="44">
        <v>202.90799999999999</v>
      </c>
      <c r="G141" s="44">
        <v>368.06799999999998</v>
      </c>
      <c r="H141" s="44"/>
      <c r="I141" s="44"/>
      <c r="J141" s="44"/>
      <c r="K141" s="44"/>
      <c r="L141" s="57"/>
    </row>
    <row r="142" spans="1:12" x14ac:dyDescent="0.2">
      <c r="A142" s="68" t="s">
        <v>87</v>
      </c>
      <c r="B142" s="44" t="s">
        <v>128</v>
      </c>
      <c r="C142" s="44">
        <v>5832</v>
      </c>
      <c r="D142" s="44">
        <v>51.225999999999999</v>
      </c>
      <c r="E142" s="44">
        <v>9.9359999999999999</v>
      </c>
      <c r="F142" s="44">
        <v>254.53800000000001</v>
      </c>
      <c r="G142" s="44">
        <v>485.31900000000002</v>
      </c>
      <c r="H142" s="44">
        <f>D143/D142</f>
        <v>1.0404872525670557</v>
      </c>
      <c r="I142" s="44"/>
      <c r="J142" s="44"/>
      <c r="K142" s="44"/>
      <c r="L142" s="57"/>
    </row>
    <row r="143" spans="1:12" x14ac:dyDescent="0.2">
      <c r="A143" s="68" t="s">
        <v>89</v>
      </c>
      <c r="B143" s="44" t="s">
        <v>128</v>
      </c>
      <c r="C143" s="44">
        <v>6024</v>
      </c>
      <c r="D143" s="44">
        <v>53.3</v>
      </c>
      <c r="E143" s="44">
        <v>11.071</v>
      </c>
      <c r="F143" s="44">
        <v>219.77500000000001</v>
      </c>
      <c r="G143" s="44">
        <v>500.798</v>
      </c>
      <c r="H143" s="44"/>
      <c r="I143" s="44"/>
      <c r="J143" s="44"/>
      <c r="K143" s="44"/>
      <c r="L143" s="57"/>
    </row>
    <row r="144" spans="1:12" x14ac:dyDescent="0.2">
      <c r="A144" s="68" t="s">
        <v>90</v>
      </c>
      <c r="B144" s="44" t="s">
        <v>129</v>
      </c>
      <c r="C144" s="44">
        <v>6216</v>
      </c>
      <c r="D144" s="44">
        <v>54.587000000000003</v>
      </c>
      <c r="E144" s="44">
        <v>14.183</v>
      </c>
      <c r="F144" s="44">
        <v>247.839</v>
      </c>
      <c r="G144" s="44">
        <v>516.59799999999996</v>
      </c>
      <c r="H144" s="44">
        <f>D145/D144</f>
        <v>0.9151812702658142</v>
      </c>
      <c r="I144" s="44"/>
      <c r="J144" s="44"/>
      <c r="K144" s="44"/>
      <c r="L144" s="57"/>
    </row>
    <row r="145" spans="1:12" x14ac:dyDescent="0.2">
      <c r="A145" s="68" t="s">
        <v>92</v>
      </c>
      <c r="B145" s="44" t="s">
        <v>129</v>
      </c>
      <c r="C145" s="44">
        <v>5460</v>
      </c>
      <c r="D145" s="44">
        <v>49.957000000000001</v>
      </c>
      <c r="E145" s="44">
        <v>13.406000000000001</v>
      </c>
      <c r="F145" s="44">
        <v>254.98</v>
      </c>
      <c r="G145" s="44">
        <v>454.06200000000001</v>
      </c>
      <c r="H145" s="44"/>
      <c r="I145" s="44"/>
      <c r="J145" s="44"/>
      <c r="K145" s="44"/>
      <c r="L145" s="57"/>
    </row>
    <row r="146" spans="1:12" x14ac:dyDescent="0.2">
      <c r="A146" s="68" t="s">
        <v>93</v>
      </c>
      <c r="B146" s="44" t="s">
        <v>130</v>
      </c>
      <c r="C146" s="44">
        <v>6696</v>
      </c>
      <c r="D146" s="44">
        <v>73.161000000000001</v>
      </c>
      <c r="E146" s="44">
        <v>14.573</v>
      </c>
      <c r="F146" s="44">
        <v>251.93899999999999</v>
      </c>
      <c r="G146" s="44">
        <v>557.16700000000003</v>
      </c>
      <c r="H146" s="44">
        <f>D147/D146</f>
        <v>1.24984622954853</v>
      </c>
      <c r="I146" s="44"/>
      <c r="J146" s="44"/>
      <c r="K146" s="44"/>
      <c r="L146" s="57"/>
    </row>
    <row r="147" spans="1:12" x14ac:dyDescent="0.2">
      <c r="A147" s="68" t="s">
        <v>95</v>
      </c>
      <c r="B147" s="44" t="s">
        <v>130</v>
      </c>
      <c r="C147" s="44">
        <v>5232</v>
      </c>
      <c r="D147" s="44">
        <v>91.44</v>
      </c>
      <c r="E147" s="44">
        <v>21.295999999999999</v>
      </c>
      <c r="F147" s="44">
        <v>249.38399999999999</v>
      </c>
      <c r="G147" s="44">
        <v>435.10500000000002</v>
      </c>
      <c r="H147" s="44"/>
      <c r="I147" s="44"/>
      <c r="J147" s="44"/>
      <c r="K147" s="44"/>
      <c r="L147" s="57"/>
    </row>
    <row r="148" spans="1:12" x14ac:dyDescent="0.2">
      <c r="A148" s="68" t="s">
        <v>131</v>
      </c>
      <c r="B148" s="44" t="s">
        <v>132</v>
      </c>
      <c r="C148" s="44">
        <v>7032</v>
      </c>
      <c r="D148" s="44">
        <v>69.037000000000006</v>
      </c>
      <c r="E148" s="44">
        <v>13.47</v>
      </c>
      <c r="F148" s="44">
        <v>253.93700000000001</v>
      </c>
      <c r="G148" s="44">
        <v>585.09699999999998</v>
      </c>
      <c r="H148" s="44">
        <f>D149/D148</f>
        <v>1.0644871590596348</v>
      </c>
      <c r="I148" s="44"/>
      <c r="J148" s="44"/>
      <c r="K148" s="44"/>
      <c r="L148" s="57"/>
    </row>
    <row r="149" spans="1:12" x14ac:dyDescent="0.2">
      <c r="A149" s="68" t="s">
        <v>133</v>
      </c>
      <c r="B149" s="44" t="s">
        <v>132</v>
      </c>
      <c r="C149" s="44">
        <v>4920</v>
      </c>
      <c r="D149" s="44">
        <v>73.489000000000004</v>
      </c>
      <c r="E149" s="44">
        <v>19.395</v>
      </c>
      <c r="F149" s="44">
        <v>254.78800000000001</v>
      </c>
      <c r="G149" s="44">
        <v>409.077</v>
      </c>
      <c r="H149" s="44"/>
      <c r="I149" s="44"/>
      <c r="J149" s="44"/>
      <c r="K149" s="44"/>
      <c r="L149" s="57"/>
    </row>
    <row r="150" spans="1:12" x14ac:dyDescent="0.2">
      <c r="A150" s="68" t="s">
        <v>134</v>
      </c>
      <c r="B150" s="44" t="s">
        <v>135</v>
      </c>
      <c r="C150" s="44">
        <v>7068</v>
      </c>
      <c r="D150" s="44">
        <v>55.106999999999999</v>
      </c>
      <c r="E150" s="44">
        <v>12.869</v>
      </c>
      <c r="F150" s="44">
        <v>253.68299999999999</v>
      </c>
      <c r="G150" s="44">
        <v>587.93200000000002</v>
      </c>
      <c r="H150" s="44">
        <f>D151/D150</f>
        <v>1.0521712305151796</v>
      </c>
      <c r="I150" s="44"/>
      <c r="J150" s="44"/>
      <c r="K150" s="44"/>
      <c r="L150" s="57"/>
    </row>
    <row r="151" spans="1:12" x14ac:dyDescent="0.2">
      <c r="A151" s="68" t="s">
        <v>136</v>
      </c>
      <c r="B151" s="44" t="s">
        <v>135</v>
      </c>
      <c r="C151" s="44">
        <v>4644</v>
      </c>
      <c r="D151" s="44">
        <v>57.981999999999999</v>
      </c>
      <c r="E151" s="44">
        <v>11.199</v>
      </c>
      <c r="F151" s="44">
        <v>190.023</v>
      </c>
      <c r="G151" s="44">
        <v>386.08199999999999</v>
      </c>
      <c r="H151" s="44"/>
      <c r="I151" s="44"/>
      <c r="J151" s="44"/>
      <c r="K151" s="44"/>
      <c r="L151" s="57"/>
    </row>
    <row r="152" spans="1:12" x14ac:dyDescent="0.2">
      <c r="A152" s="68" t="s">
        <v>137</v>
      </c>
      <c r="B152" s="44" t="s">
        <v>138</v>
      </c>
      <c r="C152" s="44">
        <v>7128</v>
      </c>
      <c r="D152" s="44">
        <v>53.023000000000003</v>
      </c>
      <c r="E152" s="44">
        <v>10.696999999999999</v>
      </c>
      <c r="F152" s="44">
        <v>254.816</v>
      </c>
      <c r="G152" s="44">
        <v>593.06600000000003</v>
      </c>
      <c r="H152" s="44">
        <f>D153/D152</f>
        <v>1.2046658997039019</v>
      </c>
      <c r="I152" s="44"/>
      <c r="J152" s="44"/>
      <c r="K152" s="44"/>
      <c r="L152" s="57"/>
    </row>
    <row r="153" spans="1:12" x14ac:dyDescent="0.2">
      <c r="A153" s="68" t="s">
        <v>139</v>
      </c>
      <c r="B153" s="44" t="s">
        <v>138</v>
      </c>
      <c r="C153" s="44">
        <v>4512</v>
      </c>
      <c r="D153" s="44">
        <v>63.875</v>
      </c>
      <c r="E153" s="44">
        <v>18.103000000000002</v>
      </c>
      <c r="F153" s="44">
        <v>217.22499999999999</v>
      </c>
      <c r="G153" s="44">
        <v>375.28100000000001</v>
      </c>
      <c r="H153" s="44"/>
      <c r="I153" s="44"/>
      <c r="J153" s="44"/>
      <c r="K153" s="44"/>
      <c r="L153" s="57"/>
    </row>
    <row r="154" spans="1:12" x14ac:dyDescent="0.2">
      <c r="A154" s="68" t="s">
        <v>140</v>
      </c>
      <c r="B154" s="44" t="s">
        <v>141</v>
      </c>
      <c r="C154" s="44">
        <v>6108</v>
      </c>
      <c r="D154" s="44">
        <v>63.335000000000001</v>
      </c>
      <c r="E154" s="44">
        <v>15.099</v>
      </c>
      <c r="F154" s="44">
        <v>237.64500000000001</v>
      </c>
      <c r="G154" s="44">
        <v>508.06299999999999</v>
      </c>
      <c r="H154" s="44">
        <f>D155/D154</f>
        <v>1.127354543301492</v>
      </c>
      <c r="I154" s="44"/>
      <c r="J154" s="44"/>
      <c r="K154" s="44"/>
      <c r="L154" s="57"/>
    </row>
    <row r="155" spans="1:12" x14ac:dyDescent="0.2">
      <c r="A155" s="68" t="s">
        <v>142</v>
      </c>
      <c r="B155" s="44" t="s">
        <v>141</v>
      </c>
      <c r="C155" s="44">
        <v>5736</v>
      </c>
      <c r="D155" s="44">
        <v>71.400999999999996</v>
      </c>
      <c r="E155" s="44">
        <v>18.748999999999999</v>
      </c>
      <c r="F155" s="44">
        <v>255</v>
      </c>
      <c r="G155" s="44">
        <v>477.02800000000002</v>
      </c>
      <c r="H155" s="44"/>
      <c r="I155" s="44"/>
      <c r="J155" s="44"/>
      <c r="K155" s="44"/>
      <c r="L155" s="57"/>
    </row>
    <row r="156" spans="1:12" x14ac:dyDescent="0.2">
      <c r="A156" s="68" t="s">
        <v>143</v>
      </c>
      <c r="B156" s="44" t="s">
        <v>144</v>
      </c>
      <c r="C156" s="44">
        <v>6504</v>
      </c>
      <c r="D156" s="44">
        <v>62.866999999999997</v>
      </c>
      <c r="E156" s="44">
        <v>15.973000000000001</v>
      </c>
      <c r="F156" s="44">
        <v>247.685</v>
      </c>
      <c r="G156" s="44">
        <v>541.11699999999996</v>
      </c>
      <c r="H156" s="44">
        <f>D157/D156</f>
        <v>1.0194537674773729</v>
      </c>
      <c r="I156" s="44"/>
      <c r="J156" s="44"/>
      <c r="K156" s="44"/>
      <c r="L156" s="57"/>
    </row>
    <row r="157" spans="1:12" x14ac:dyDescent="0.2">
      <c r="A157" s="68" t="s">
        <v>145</v>
      </c>
      <c r="B157" s="44" t="s">
        <v>144</v>
      </c>
      <c r="C157" s="44">
        <v>5232</v>
      </c>
      <c r="D157" s="44">
        <v>64.09</v>
      </c>
      <c r="E157" s="44">
        <v>17.088000000000001</v>
      </c>
      <c r="F157" s="44">
        <v>193.517</v>
      </c>
      <c r="G157" s="44">
        <v>435.03199999999998</v>
      </c>
      <c r="H157" s="44"/>
      <c r="I157" s="44"/>
      <c r="J157" s="44"/>
      <c r="K157" s="44"/>
      <c r="L157" s="57"/>
    </row>
    <row r="158" spans="1:12" x14ac:dyDescent="0.2">
      <c r="A158" s="68" t="s">
        <v>146</v>
      </c>
      <c r="B158" s="44" t="s">
        <v>147</v>
      </c>
      <c r="C158" s="44">
        <v>6048</v>
      </c>
      <c r="D158" s="44">
        <v>73.594999999999999</v>
      </c>
      <c r="E158" s="44">
        <v>15.744</v>
      </c>
      <c r="F158" s="44">
        <v>249.387</v>
      </c>
      <c r="G158" s="44">
        <v>503.01499999999999</v>
      </c>
      <c r="H158" s="44">
        <f>D159/D158</f>
        <v>1.0414702085739522</v>
      </c>
      <c r="I158" s="44"/>
      <c r="J158" s="44"/>
      <c r="K158" s="44"/>
      <c r="L158" s="57"/>
    </row>
    <row r="159" spans="1:12" x14ac:dyDescent="0.2">
      <c r="A159" s="68" t="s">
        <v>148</v>
      </c>
      <c r="B159" s="44" t="s">
        <v>147</v>
      </c>
      <c r="C159" s="44">
        <v>5892</v>
      </c>
      <c r="D159" s="44">
        <v>76.647000000000006</v>
      </c>
      <c r="E159" s="44">
        <v>15.321</v>
      </c>
      <c r="F159" s="44">
        <v>249.53700000000001</v>
      </c>
      <c r="G159" s="44">
        <v>490.185</v>
      </c>
      <c r="H159" s="44"/>
      <c r="I159" s="44"/>
      <c r="J159" s="44"/>
      <c r="K159" s="44"/>
      <c r="L159" s="57"/>
    </row>
    <row r="160" spans="1:12" x14ac:dyDescent="0.2">
      <c r="A160" s="68" t="s">
        <v>149</v>
      </c>
      <c r="B160" s="44" t="s">
        <v>150</v>
      </c>
      <c r="C160" s="44">
        <v>6780</v>
      </c>
      <c r="D160" s="44">
        <v>63.965000000000003</v>
      </c>
      <c r="E160" s="44">
        <v>11.817</v>
      </c>
      <c r="F160" s="44">
        <v>255</v>
      </c>
      <c r="G160" s="44">
        <v>564.03800000000001</v>
      </c>
      <c r="H160" s="44">
        <f>D161/D160</f>
        <v>0.97884780739466892</v>
      </c>
      <c r="I160" s="44"/>
      <c r="J160" s="44"/>
      <c r="K160" s="44"/>
      <c r="L160" s="57"/>
    </row>
    <row r="161" spans="1:12" ht="17" thickBot="1" x14ac:dyDescent="0.25">
      <c r="A161" s="71" t="s">
        <v>151</v>
      </c>
      <c r="B161" s="45" t="s">
        <v>150</v>
      </c>
      <c r="C161" s="45">
        <v>5088</v>
      </c>
      <c r="D161" s="45">
        <v>62.612000000000002</v>
      </c>
      <c r="E161" s="45">
        <v>16.088000000000001</v>
      </c>
      <c r="F161" s="45">
        <v>203.184</v>
      </c>
      <c r="G161" s="45">
        <v>422.97800000000001</v>
      </c>
      <c r="H161" s="45"/>
      <c r="I161" s="45"/>
      <c r="J161" s="45"/>
      <c r="K161" s="45"/>
      <c r="L161" s="6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38BF3-0F8F-E449-B9B1-860E6BE5FB89}">
  <dimension ref="A2:V212"/>
  <sheetViews>
    <sheetView tabSelected="1" workbookViewId="0">
      <selection activeCell="B22" sqref="B22"/>
    </sheetView>
  </sheetViews>
  <sheetFormatPr baseColWidth="10" defaultRowHeight="16" x14ac:dyDescent="0.2"/>
  <cols>
    <col min="2" max="2" width="53.5" customWidth="1"/>
  </cols>
  <sheetData>
    <row r="2" spans="2:6" ht="19" x14ac:dyDescent="0.25">
      <c r="B2" s="50" t="s">
        <v>258</v>
      </c>
    </row>
    <row r="4" spans="2:6" ht="17" thickBot="1" x14ac:dyDescent="0.25"/>
    <row r="5" spans="2:6" ht="17" thickBot="1" x14ac:dyDescent="0.25">
      <c r="B5" s="51" t="s">
        <v>152</v>
      </c>
      <c r="C5" s="52" t="s">
        <v>24</v>
      </c>
      <c r="D5" s="52" t="s">
        <v>25</v>
      </c>
      <c r="E5" s="53" t="s">
        <v>153</v>
      </c>
      <c r="F5" s="54" t="s">
        <v>26</v>
      </c>
    </row>
    <row r="6" spans="2:6" x14ac:dyDescent="0.2">
      <c r="C6" s="55">
        <v>0.76941102739819334</v>
      </c>
      <c r="D6" s="55">
        <v>0.87425149700598803</v>
      </c>
      <c r="E6" s="56">
        <v>1.0097254868134475</v>
      </c>
      <c r="F6" s="57">
        <v>1.1139204455555205</v>
      </c>
    </row>
    <row r="7" spans="2:6" x14ac:dyDescent="0.2">
      <c r="C7" s="55">
        <v>0.96013901021687109</v>
      </c>
      <c r="D7" s="55">
        <v>0.994169835234474</v>
      </c>
      <c r="E7" s="56">
        <v>1.107360487491982</v>
      </c>
      <c r="F7" s="57">
        <v>0.91560375344159139</v>
      </c>
    </row>
    <row r="8" spans="2:6" x14ac:dyDescent="0.2">
      <c r="C8" s="55">
        <v>1.2040161148180788</v>
      </c>
      <c r="D8" s="55">
        <v>1.0796246737370734</v>
      </c>
      <c r="E8" s="56">
        <v>0.79841376228775696</v>
      </c>
      <c r="F8" s="57">
        <v>0.90023532325984645</v>
      </c>
    </row>
    <row r="9" spans="2:6" x14ac:dyDescent="0.2">
      <c r="C9" s="55">
        <v>0.8883668336810091</v>
      </c>
      <c r="D9" s="55">
        <v>0.91492476869879447</v>
      </c>
      <c r="E9" s="56">
        <v>1.2149905693901539</v>
      </c>
      <c r="F9" s="57">
        <v>0.57240748311238299</v>
      </c>
    </row>
    <row r="10" spans="2:6" x14ac:dyDescent="0.2">
      <c r="C10" s="55">
        <v>0.74031310854531795</v>
      </c>
      <c r="D10" s="55">
        <v>0.99942133154656743</v>
      </c>
      <c r="E10" s="56">
        <v>0.87840876878011909</v>
      </c>
      <c r="F10" s="57">
        <v>0.76867353917074033</v>
      </c>
    </row>
    <row r="11" spans="2:6" x14ac:dyDescent="0.2">
      <c r="C11" s="55">
        <v>1.0936477284276858</v>
      </c>
      <c r="D11" s="55">
        <v>1.0077638426755398</v>
      </c>
      <c r="E11" s="56">
        <v>0.97226381925906635</v>
      </c>
      <c r="F11" s="57">
        <v>0.91790287641558588</v>
      </c>
    </row>
    <row r="12" spans="2:6" x14ac:dyDescent="0.2">
      <c r="C12" s="55">
        <v>0.98447719394115341</v>
      </c>
      <c r="D12" s="55">
        <v>1.1136381604954539</v>
      </c>
      <c r="E12" s="56">
        <v>0.58211294143984471</v>
      </c>
      <c r="F12" s="57">
        <v>1.0461177140417053</v>
      </c>
    </row>
    <row r="13" spans="2:6" x14ac:dyDescent="0.2">
      <c r="C13" s="55">
        <v>0.87670675730637382</v>
      </c>
      <c r="D13" s="55">
        <v>0.89923772811724045</v>
      </c>
      <c r="E13" s="56">
        <v>0.70854344352445575</v>
      </c>
      <c r="F13" s="57">
        <v>0.93698845929933905</v>
      </c>
    </row>
    <row r="14" spans="2:6" x14ac:dyDescent="0.2">
      <c r="C14" s="55">
        <v>1.0111661489379566</v>
      </c>
      <c r="D14" s="55">
        <v>0.92640490633957739</v>
      </c>
      <c r="E14" s="56">
        <v>1.0638290455274351</v>
      </c>
      <c r="F14" s="57">
        <v>0.99827049463853335</v>
      </c>
    </row>
    <row r="15" spans="2:6" x14ac:dyDescent="0.2">
      <c r="C15" s="55">
        <v>0.91693694553085936</v>
      </c>
      <c r="D15" s="55">
        <v>0.88402652947374949</v>
      </c>
      <c r="E15" s="56">
        <v>0.98259900793124488</v>
      </c>
      <c r="F15" s="57">
        <v>0.91396564090303634</v>
      </c>
    </row>
    <row r="16" spans="2:6" x14ac:dyDescent="0.2">
      <c r="C16" s="55">
        <v>0.97197138681639883</v>
      </c>
      <c r="D16" s="55">
        <v>1.1490675852238983</v>
      </c>
      <c r="E16" s="56">
        <v>0.85242170783894189</v>
      </c>
      <c r="F16" s="57">
        <v>1.022465032289658</v>
      </c>
    </row>
    <row r="17" spans="3:6" x14ac:dyDescent="0.2">
      <c r="C17" s="55">
        <v>1.1743092820080714</v>
      </c>
      <c r="D17" s="55">
        <v>1.2081686429512517</v>
      </c>
      <c r="E17" s="56">
        <v>0.85213668437326562</v>
      </c>
      <c r="F17" s="57">
        <v>1.0070600261955722</v>
      </c>
    </row>
    <row r="18" spans="3:6" x14ac:dyDescent="0.2">
      <c r="C18" s="55">
        <v>1.1858746439807144</v>
      </c>
      <c r="D18" s="55">
        <v>1.0027691141749497</v>
      </c>
      <c r="E18" s="56">
        <v>0.96781780220307678</v>
      </c>
      <c r="F18" s="57">
        <v>1.0111926011015877</v>
      </c>
    </row>
    <row r="19" spans="3:6" x14ac:dyDescent="0.2">
      <c r="C19" s="55">
        <v>0.87642892883260837</v>
      </c>
      <c r="D19" s="55">
        <v>0.80962123306607681</v>
      </c>
      <c r="E19" s="56">
        <v>1.1600123433345992</v>
      </c>
      <c r="F19" s="57">
        <v>0.9167931799602943</v>
      </c>
    </row>
    <row r="20" spans="3:6" x14ac:dyDescent="0.2">
      <c r="C20" s="55">
        <v>0.99338334896321767</v>
      </c>
      <c r="D20" s="55">
        <v>0.8741542221824794</v>
      </c>
      <c r="E20" s="56"/>
      <c r="F20" s="57">
        <v>0.99128607309446914</v>
      </c>
    </row>
    <row r="21" spans="3:6" x14ac:dyDescent="0.2">
      <c r="C21" s="55">
        <v>1.1875229807574457</v>
      </c>
      <c r="D21" s="55">
        <v>0.98716878200846137</v>
      </c>
      <c r="E21" s="56"/>
      <c r="F21" s="57">
        <v>0.87203545080952627</v>
      </c>
    </row>
    <row r="22" spans="3:6" x14ac:dyDescent="0.2">
      <c r="C22" s="55"/>
      <c r="D22" s="55">
        <v>0.97897687456201821</v>
      </c>
      <c r="E22" s="56"/>
      <c r="F22" s="57">
        <v>0.9591072748515701</v>
      </c>
    </row>
    <row r="23" spans="3:6" x14ac:dyDescent="0.2">
      <c r="C23" s="55"/>
      <c r="D23" s="55">
        <v>1.1578536783909372</v>
      </c>
      <c r="E23" s="56"/>
      <c r="F23" s="57">
        <v>0.93519889572091852</v>
      </c>
    </row>
    <row r="24" spans="3:6" x14ac:dyDescent="0.2">
      <c r="C24" s="55"/>
      <c r="D24" s="55">
        <v>1.0707450548778623</v>
      </c>
      <c r="E24" s="56"/>
      <c r="F24" s="57">
        <v>0.97811344019728741</v>
      </c>
    </row>
    <row r="25" spans="3:6" x14ac:dyDescent="0.2">
      <c r="C25" s="55"/>
      <c r="D25" s="55">
        <v>1.0555253951019423</v>
      </c>
      <c r="E25" s="56"/>
      <c r="F25" s="57">
        <v>0.92582683184567305</v>
      </c>
    </row>
    <row r="26" spans="3:6" x14ac:dyDescent="0.2">
      <c r="C26" s="55"/>
      <c r="D26" s="55">
        <v>1.0904843070412602</v>
      </c>
      <c r="E26" s="56"/>
      <c r="F26" s="57">
        <v>0.87507580351728331</v>
      </c>
    </row>
    <row r="27" spans="3:6" x14ac:dyDescent="0.2">
      <c r="C27" s="55"/>
      <c r="D27" s="55"/>
      <c r="E27" s="56"/>
      <c r="F27" s="57">
        <v>0.9638939384441797</v>
      </c>
    </row>
    <row r="28" spans="3:6" x14ac:dyDescent="0.2">
      <c r="C28" s="55"/>
      <c r="D28" s="55"/>
      <c r="E28" s="56"/>
      <c r="F28" s="57">
        <v>0.87703700419040864</v>
      </c>
    </row>
    <row r="29" spans="3:6" x14ac:dyDescent="0.2">
      <c r="C29" s="55"/>
      <c r="D29" s="55"/>
      <c r="E29" s="56"/>
      <c r="F29" s="57">
        <v>0.83751194430541009</v>
      </c>
    </row>
    <row r="30" spans="3:6" x14ac:dyDescent="0.2">
      <c r="C30" s="55"/>
      <c r="D30" s="55"/>
      <c r="E30" s="56"/>
      <c r="F30" s="57">
        <v>0.81501976284584976</v>
      </c>
    </row>
    <row r="31" spans="3:6" x14ac:dyDescent="0.2">
      <c r="C31" s="55"/>
      <c r="D31" s="55"/>
      <c r="E31" s="56"/>
      <c r="F31" s="57">
        <v>0.82637264491983142</v>
      </c>
    </row>
    <row r="32" spans="3:6" x14ac:dyDescent="0.2">
      <c r="C32" s="55"/>
      <c r="D32" s="55"/>
      <c r="E32" s="56"/>
      <c r="F32" s="57">
        <v>0.80955840947485058</v>
      </c>
    </row>
    <row r="33" spans="1:12" ht="17" thickBot="1" x14ac:dyDescent="0.25">
      <c r="C33" s="58"/>
      <c r="D33" s="58"/>
      <c r="E33" s="59"/>
      <c r="F33" s="60">
        <v>0.84274524431182385</v>
      </c>
    </row>
    <row r="34" spans="1:12" x14ac:dyDescent="0.2">
      <c r="C34" s="44"/>
      <c r="D34" s="44"/>
      <c r="E34" s="44"/>
      <c r="F34" s="44"/>
    </row>
    <row r="36" spans="1:12" x14ac:dyDescent="0.2">
      <c r="B36" s="51" t="s">
        <v>154</v>
      </c>
    </row>
    <row r="37" spans="1:12" x14ac:dyDescent="0.2">
      <c r="B37" t="s">
        <v>155</v>
      </c>
    </row>
    <row r="38" spans="1:12" ht="17" thickBot="1" x14ac:dyDescent="0.25"/>
    <row r="39" spans="1:12" ht="17" thickBot="1" x14ac:dyDescent="0.25">
      <c r="A39" s="83"/>
      <c r="B39" s="62" t="s">
        <v>156</v>
      </c>
      <c r="C39" s="63"/>
      <c r="D39" s="63"/>
      <c r="E39" s="63"/>
      <c r="F39" s="63"/>
      <c r="G39" s="63"/>
      <c r="H39" s="63"/>
      <c r="I39" s="63"/>
      <c r="J39" s="63"/>
      <c r="K39" s="63"/>
      <c r="L39" s="64"/>
    </row>
    <row r="40" spans="1:12" x14ac:dyDescent="0.2">
      <c r="A40" s="55"/>
      <c r="B40" s="65" t="s">
        <v>30</v>
      </c>
      <c r="C40" s="65" t="s">
        <v>31</v>
      </c>
      <c r="D40" s="65" t="s">
        <v>32</v>
      </c>
      <c r="E40" s="65" t="s">
        <v>33</v>
      </c>
      <c r="F40" s="65" t="s">
        <v>34</v>
      </c>
      <c r="G40" s="65" t="s">
        <v>35</v>
      </c>
      <c r="H40" s="65" t="s">
        <v>36</v>
      </c>
      <c r="I40" s="65" t="s">
        <v>37</v>
      </c>
      <c r="J40" s="65" t="s">
        <v>38</v>
      </c>
      <c r="K40" s="66"/>
      <c r="L40" s="67" t="s">
        <v>24</v>
      </c>
    </row>
    <row r="41" spans="1:12" x14ac:dyDescent="0.2">
      <c r="A41" s="68" t="s">
        <v>39</v>
      </c>
      <c r="B41" s="84" t="s">
        <v>157</v>
      </c>
      <c r="C41" s="44">
        <v>4080</v>
      </c>
      <c r="D41" s="44">
        <v>73.399000000000001</v>
      </c>
      <c r="E41" s="44">
        <v>9.5739999999999998</v>
      </c>
      <c r="F41" s="44">
        <v>230.38800000000001</v>
      </c>
      <c r="G41" s="44">
        <v>508.97699999999998</v>
      </c>
      <c r="H41" s="44">
        <f>D42/D41</f>
        <v>0.76941102739819334</v>
      </c>
      <c r="I41" s="69">
        <f>AVERAGE(H41:H72)</f>
        <v>0.98966696501012219</v>
      </c>
      <c r="J41" s="44">
        <f>STDEV(H41:H72)</f>
        <v>0.14651667707118327</v>
      </c>
      <c r="K41" s="44"/>
      <c r="L41" s="57">
        <v>0.76941102739819334</v>
      </c>
    </row>
    <row r="42" spans="1:12" x14ac:dyDescent="0.2">
      <c r="A42" s="68" t="s">
        <v>41</v>
      </c>
      <c r="B42" s="84" t="s">
        <v>157</v>
      </c>
      <c r="C42" s="44">
        <v>3664</v>
      </c>
      <c r="D42" s="44">
        <v>56.473999999999997</v>
      </c>
      <c r="E42" s="44">
        <v>10.343999999999999</v>
      </c>
      <c r="F42" s="44">
        <v>187.928</v>
      </c>
      <c r="G42" s="44">
        <v>457.1</v>
      </c>
      <c r="H42" s="44"/>
      <c r="I42" s="44"/>
      <c r="J42" s="44"/>
      <c r="K42" s="44"/>
      <c r="L42" s="57">
        <v>0.96013901021687109</v>
      </c>
    </row>
    <row r="43" spans="1:12" x14ac:dyDescent="0.2">
      <c r="A43" s="68" t="s">
        <v>42</v>
      </c>
      <c r="B43" s="44" t="s">
        <v>158</v>
      </c>
      <c r="C43" s="44">
        <v>4072</v>
      </c>
      <c r="D43" s="44">
        <v>52.658000000000001</v>
      </c>
      <c r="E43" s="44">
        <v>12.1</v>
      </c>
      <c r="F43" s="44">
        <v>225.48699999999999</v>
      </c>
      <c r="G43" s="44">
        <v>508.06</v>
      </c>
      <c r="H43" s="44">
        <f>D44/D43</f>
        <v>0.96013901021687109</v>
      </c>
      <c r="I43" s="44"/>
      <c r="J43" s="44"/>
      <c r="K43" s="44"/>
      <c r="L43" s="57">
        <v>1.2040161148180788</v>
      </c>
    </row>
    <row r="44" spans="1:12" x14ac:dyDescent="0.2">
      <c r="A44" s="68" t="s">
        <v>44</v>
      </c>
      <c r="B44" s="44" t="s">
        <v>158</v>
      </c>
      <c r="C44" s="44">
        <v>3608</v>
      </c>
      <c r="D44" s="44">
        <v>50.558999999999997</v>
      </c>
      <c r="E44" s="44">
        <v>13.036</v>
      </c>
      <c r="F44" s="44">
        <v>173.39400000000001</v>
      </c>
      <c r="G44" s="44">
        <v>450.02100000000002</v>
      </c>
      <c r="H44" s="44"/>
      <c r="I44" s="44"/>
      <c r="J44" s="44"/>
      <c r="K44" s="44"/>
      <c r="L44" s="57">
        <v>0.8883668336810091</v>
      </c>
    </row>
    <row r="45" spans="1:12" x14ac:dyDescent="0.2">
      <c r="A45" s="68" t="s">
        <v>45</v>
      </c>
      <c r="B45" s="44" t="s">
        <v>159</v>
      </c>
      <c r="C45" s="44">
        <v>4224</v>
      </c>
      <c r="D45" s="44">
        <v>47.658000000000001</v>
      </c>
      <c r="E45" s="44">
        <v>12.19</v>
      </c>
      <c r="F45" s="44">
        <v>189.89699999999999</v>
      </c>
      <c r="G45" s="44">
        <v>527.23699999999997</v>
      </c>
      <c r="H45" s="44">
        <f>D46/D45</f>
        <v>1.2040161148180788</v>
      </c>
      <c r="I45" s="44"/>
      <c r="J45" s="44"/>
      <c r="K45" s="44"/>
      <c r="L45" s="57">
        <v>0.74031310854531795</v>
      </c>
    </row>
    <row r="46" spans="1:12" x14ac:dyDescent="0.2">
      <c r="A46" s="68" t="s">
        <v>47</v>
      </c>
      <c r="B46" s="44" t="s">
        <v>159</v>
      </c>
      <c r="C46" s="44">
        <v>3448</v>
      </c>
      <c r="D46" s="44">
        <v>57.381</v>
      </c>
      <c r="E46" s="44">
        <v>8.0169999999999995</v>
      </c>
      <c r="F46" s="44">
        <v>186.55600000000001</v>
      </c>
      <c r="G46" s="44">
        <v>430.101</v>
      </c>
      <c r="H46" s="44"/>
      <c r="I46" s="44"/>
      <c r="J46" s="44"/>
      <c r="K46" s="44"/>
      <c r="L46" s="57">
        <v>1.0936477284276858</v>
      </c>
    </row>
    <row r="47" spans="1:12" x14ac:dyDescent="0.2">
      <c r="A47" s="68" t="s">
        <v>48</v>
      </c>
      <c r="B47" s="44" t="s">
        <v>160</v>
      </c>
      <c r="C47" s="44">
        <v>4200</v>
      </c>
      <c r="D47" s="44">
        <v>51.292999999999999</v>
      </c>
      <c r="E47" s="44">
        <v>11.71</v>
      </c>
      <c r="F47" s="44">
        <v>173.291</v>
      </c>
      <c r="G47" s="44">
        <v>524.09500000000003</v>
      </c>
      <c r="H47" s="44">
        <f>D48/D47</f>
        <v>0.8883668336810091</v>
      </c>
      <c r="I47" s="44"/>
      <c r="J47" s="44"/>
      <c r="K47" s="44"/>
      <c r="L47" s="57">
        <v>0.98447719394115341</v>
      </c>
    </row>
    <row r="48" spans="1:12" x14ac:dyDescent="0.2">
      <c r="A48" s="68" t="s">
        <v>50</v>
      </c>
      <c r="B48" s="44" t="s">
        <v>160</v>
      </c>
      <c r="C48" s="44">
        <v>3720</v>
      </c>
      <c r="D48" s="44">
        <v>45.567</v>
      </c>
      <c r="E48" s="44">
        <v>8.2560000000000002</v>
      </c>
      <c r="F48" s="44">
        <v>156.01599999999999</v>
      </c>
      <c r="G48" s="44">
        <v>464.18</v>
      </c>
      <c r="H48" s="44"/>
      <c r="I48" s="44"/>
      <c r="J48" s="44"/>
      <c r="K48" s="44"/>
      <c r="L48" s="57">
        <v>0.87670675730637382</v>
      </c>
    </row>
    <row r="49" spans="1:12" x14ac:dyDescent="0.2">
      <c r="A49" s="68" t="s">
        <v>51</v>
      </c>
      <c r="B49" s="44" t="s">
        <v>161</v>
      </c>
      <c r="C49" s="44">
        <v>3992</v>
      </c>
      <c r="D49" s="44">
        <v>65.216999999999999</v>
      </c>
      <c r="E49" s="44">
        <v>15.568</v>
      </c>
      <c r="F49" s="44">
        <v>243.14099999999999</v>
      </c>
      <c r="G49" s="44">
        <v>497.95100000000002</v>
      </c>
      <c r="H49" s="44">
        <f>D50/D49</f>
        <v>0.74031310854531795</v>
      </c>
      <c r="I49" s="44"/>
      <c r="J49" s="44"/>
      <c r="K49" s="44"/>
      <c r="L49" s="57">
        <v>1.0111661489379566</v>
      </c>
    </row>
    <row r="50" spans="1:12" x14ac:dyDescent="0.2">
      <c r="A50" s="68" t="s">
        <v>53</v>
      </c>
      <c r="B50" s="44" t="s">
        <v>161</v>
      </c>
      <c r="C50" s="44">
        <v>3920</v>
      </c>
      <c r="D50" s="44">
        <v>48.280999999999999</v>
      </c>
      <c r="E50" s="44">
        <v>11.055999999999999</v>
      </c>
      <c r="F50" s="44">
        <v>143.18299999999999</v>
      </c>
      <c r="G50" s="44">
        <v>488.983</v>
      </c>
      <c r="H50" s="44"/>
      <c r="I50" s="44"/>
      <c r="J50" s="44"/>
      <c r="K50" s="44"/>
      <c r="L50" s="57">
        <v>0.91693694553085936</v>
      </c>
    </row>
    <row r="51" spans="1:12" x14ac:dyDescent="0.2">
      <c r="A51" s="68" t="s">
        <v>54</v>
      </c>
      <c r="B51" s="44" t="s">
        <v>162</v>
      </c>
      <c r="C51" s="44">
        <v>3768</v>
      </c>
      <c r="D51" s="44">
        <v>49.195</v>
      </c>
      <c r="E51" s="44">
        <v>8.4550000000000001</v>
      </c>
      <c r="F51" s="44">
        <v>204.07900000000001</v>
      </c>
      <c r="G51" s="44">
        <v>470.06900000000002</v>
      </c>
      <c r="H51" s="44">
        <f>D52/D51</f>
        <v>1.0936477284276858</v>
      </c>
      <c r="I51" s="44"/>
      <c r="J51" s="44"/>
      <c r="K51" s="44"/>
      <c r="L51" s="57">
        <v>0.97197138681639883</v>
      </c>
    </row>
    <row r="52" spans="1:12" x14ac:dyDescent="0.2">
      <c r="A52" s="68" t="s">
        <v>56</v>
      </c>
      <c r="B52" s="44" t="s">
        <v>162</v>
      </c>
      <c r="C52" s="44">
        <v>3864</v>
      </c>
      <c r="D52" s="44">
        <v>53.802</v>
      </c>
      <c r="E52" s="44">
        <v>13.303000000000001</v>
      </c>
      <c r="F52" s="44">
        <v>175.185</v>
      </c>
      <c r="G52" s="44">
        <v>481.93400000000003</v>
      </c>
      <c r="H52" s="44"/>
      <c r="I52" s="44"/>
      <c r="J52" s="44"/>
      <c r="K52" s="44"/>
      <c r="L52" s="57">
        <v>1.1743092820080714</v>
      </c>
    </row>
    <row r="53" spans="1:12" x14ac:dyDescent="0.2">
      <c r="A53" s="68" t="s">
        <v>57</v>
      </c>
      <c r="B53" s="44" t="s">
        <v>163</v>
      </c>
      <c r="C53" s="44">
        <v>4344</v>
      </c>
      <c r="D53" s="44">
        <v>58.558999999999997</v>
      </c>
      <c r="E53" s="44">
        <v>11.146000000000001</v>
      </c>
      <c r="F53" s="44">
        <v>179.67500000000001</v>
      </c>
      <c r="G53" s="44">
        <v>542.15499999999997</v>
      </c>
      <c r="H53" s="44">
        <f>D54/D53</f>
        <v>0.98447719394115341</v>
      </c>
      <c r="I53" s="69"/>
      <c r="J53" s="44"/>
      <c r="K53" s="44"/>
      <c r="L53" s="57">
        <v>1.1858746439807144</v>
      </c>
    </row>
    <row r="54" spans="1:12" x14ac:dyDescent="0.2">
      <c r="A54" s="68" t="s">
        <v>59</v>
      </c>
      <c r="B54" s="44" t="s">
        <v>163</v>
      </c>
      <c r="C54" s="44">
        <v>3536</v>
      </c>
      <c r="D54" s="44">
        <v>57.65</v>
      </c>
      <c r="E54" s="44">
        <v>8.7690000000000001</v>
      </c>
      <c r="F54" s="44">
        <v>192.28800000000001</v>
      </c>
      <c r="G54" s="44">
        <v>441.08199999999999</v>
      </c>
      <c r="H54" s="44"/>
      <c r="I54" s="44"/>
      <c r="J54" s="44"/>
      <c r="K54" s="44"/>
      <c r="L54" s="57">
        <v>0.87642892883260837</v>
      </c>
    </row>
    <row r="55" spans="1:12" x14ac:dyDescent="0.2">
      <c r="A55" s="68" t="s">
        <v>60</v>
      </c>
      <c r="B55" s="44" t="s">
        <v>164</v>
      </c>
      <c r="C55" s="44">
        <v>3912</v>
      </c>
      <c r="D55" s="44">
        <v>51.633000000000003</v>
      </c>
      <c r="E55" s="44">
        <v>9.3710000000000004</v>
      </c>
      <c r="F55" s="44">
        <v>205.83699999999999</v>
      </c>
      <c r="G55" s="44">
        <v>488.10599999999999</v>
      </c>
      <c r="H55" s="44">
        <f>D56/D55</f>
        <v>0.87670675730637382</v>
      </c>
      <c r="I55" s="44"/>
      <c r="J55" s="44"/>
      <c r="K55" s="44"/>
      <c r="L55" s="57">
        <v>0.99338334896321767</v>
      </c>
    </row>
    <row r="56" spans="1:12" x14ac:dyDescent="0.2">
      <c r="A56" s="68" t="s">
        <v>62</v>
      </c>
      <c r="B56" s="44" t="s">
        <v>164</v>
      </c>
      <c r="C56" s="44">
        <v>3672</v>
      </c>
      <c r="D56" s="44">
        <v>45.267000000000003</v>
      </c>
      <c r="E56" s="44">
        <v>12.089</v>
      </c>
      <c r="F56" s="44">
        <v>164.10900000000001</v>
      </c>
      <c r="G56" s="44">
        <v>458.06799999999998</v>
      </c>
      <c r="H56" s="44"/>
      <c r="I56" s="44"/>
      <c r="J56" s="44"/>
      <c r="K56" s="44"/>
      <c r="L56" s="57">
        <v>1.1875229807574457</v>
      </c>
    </row>
    <row r="57" spans="1:12" x14ac:dyDescent="0.2">
      <c r="A57" s="68" t="s">
        <v>63</v>
      </c>
      <c r="B57" s="44" t="s">
        <v>165</v>
      </c>
      <c r="C57" s="44">
        <v>3912</v>
      </c>
      <c r="D57" s="44">
        <v>47.643999999999998</v>
      </c>
      <c r="E57" s="44">
        <v>11.750999999999999</v>
      </c>
      <c r="F57" s="44">
        <v>180.13800000000001</v>
      </c>
      <c r="G57" s="44">
        <v>487.94099999999997</v>
      </c>
      <c r="H57" s="44">
        <f>D58/D57</f>
        <v>1.0111661489379566</v>
      </c>
      <c r="I57" s="44"/>
      <c r="J57" s="44"/>
      <c r="K57" s="44"/>
      <c r="L57" s="57"/>
    </row>
    <row r="58" spans="1:12" x14ac:dyDescent="0.2">
      <c r="A58" s="68" t="s">
        <v>65</v>
      </c>
      <c r="B58" s="44" t="s">
        <v>165</v>
      </c>
      <c r="C58" s="44">
        <v>3816</v>
      </c>
      <c r="D58" s="44">
        <v>48.176000000000002</v>
      </c>
      <c r="E58" s="44">
        <v>12.712999999999999</v>
      </c>
      <c r="F58" s="44">
        <v>180.24199999999999</v>
      </c>
      <c r="G58" s="44">
        <v>476.05500000000001</v>
      </c>
      <c r="H58" s="44"/>
      <c r="I58" s="44"/>
      <c r="J58" s="44"/>
      <c r="K58" s="44"/>
      <c r="L58" s="57"/>
    </row>
    <row r="59" spans="1:12" x14ac:dyDescent="0.2">
      <c r="A59" s="68" t="s">
        <v>66</v>
      </c>
      <c r="B59" s="44" t="s">
        <v>166</v>
      </c>
      <c r="C59" s="44">
        <v>4016</v>
      </c>
      <c r="D59" s="44">
        <v>41.932000000000002</v>
      </c>
      <c r="E59" s="44">
        <v>10.49</v>
      </c>
      <c r="F59" s="44">
        <v>168.107</v>
      </c>
      <c r="G59" s="44">
        <v>501.07499999999999</v>
      </c>
      <c r="H59" s="44">
        <f>D60/D59</f>
        <v>0.91693694553085936</v>
      </c>
      <c r="I59" s="44"/>
      <c r="J59" s="44"/>
      <c r="K59" s="44"/>
      <c r="L59" s="57"/>
    </row>
    <row r="60" spans="1:12" x14ac:dyDescent="0.2">
      <c r="A60" s="68" t="s">
        <v>68</v>
      </c>
      <c r="B60" s="44" t="s">
        <v>166</v>
      </c>
      <c r="C60" s="44">
        <v>3568</v>
      </c>
      <c r="D60" s="44">
        <v>38.448999999999998</v>
      </c>
      <c r="E60" s="44">
        <v>10.297000000000001</v>
      </c>
      <c r="F60" s="44">
        <v>141.001</v>
      </c>
      <c r="G60" s="44">
        <v>444.89499999999998</v>
      </c>
      <c r="H60" s="44"/>
      <c r="I60" s="44"/>
      <c r="J60" s="44"/>
      <c r="K60" s="44"/>
      <c r="L60" s="57"/>
    </row>
    <row r="61" spans="1:12" x14ac:dyDescent="0.2">
      <c r="A61" s="68" t="s">
        <v>69</v>
      </c>
      <c r="B61" s="44" t="s">
        <v>167</v>
      </c>
      <c r="C61" s="44">
        <v>3200</v>
      </c>
      <c r="D61" s="44">
        <v>65.004999999999995</v>
      </c>
      <c r="E61" s="44">
        <v>14.222</v>
      </c>
      <c r="F61" s="44">
        <v>220.00200000000001</v>
      </c>
      <c r="G61" s="44">
        <v>399.04399999999998</v>
      </c>
      <c r="H61" s="44">
        <f>D62/D61</f>
        <v>0.97197138681639883</v>
      </c>
      <c r="I61" s="44"/>
      <c r="J61" s="44"/>
      <c r="K61" s="44"/>
      <c r="L61" s="57"/>
    </row>
    <row r="62" spans="1:12" x14ac:dyDescent="0.2">
      <c r="A62" s="68" t="s">
        <v>71</v>
      </c>
      <c r="B62" s="44" t="s">
        <v>167</v>
      </c>
      <c r="C62" s="44">
        <v>4248</v>
      </c>
      <c r="D62" s="44">
        <v>63.183</v>
      </c>
      <c r="E62" s="44">
        <v>15.183999999999999</v>
      </c>
      <c r="F62" s="44">
        <v>218.04</v>
      </c>
      <c r="G62" s="44">
        <v>530.13199999999995</v>
      </c>
      <c r="H62" s="44"/>
      <c r="I62" s="44"/>
      <c r="J62" s="44"/>
      <c r="K62" s="44"/>
      <c r="L62" s="57"/>
    </row>
    <row r="63" spans="1:12" x14ac:dyDescent="0.2">
      <c r="A63" s="68" t="s">
        <v>72</v>
      </c>
      <c r="B63" s="44" t="s">
        <v>168</v>
      </c>
      <c r="C63" s="44">
        <v>3624</v>
      </c>
      <c r="D63" s="44">
        <v>45.097999999999999</v>
      </c>
      <c r="E63" s="44">
        <v>11.997999999999999</v>
      </c>
      <c r="F63" s="44">
        <v>183.81700000000001</v>
      </c>
      <c r="G63" s="44">
        <v>452.03699999999998</v>
      </c>
      <c r="H63" s="44">
        <f>D64/D63</f>
        <v>1.1743092820080714</v>
      </c>
      <c r="I63" s="44"/>
      <c r="J63" s="44"/>
      <c r="K63" s="44"/>
      <c r="L63" s="57"/>
    </row>
    <row r="64" spans="1:12" x14ac:dyDescent="0.2">
      <c r="A64" s="68" t="s">
        <v>74</v>
      </c>
      <c r="B64" s="44" t="s">
        <v>168</v>
      </c>
      <c r="C64" s="44">
        <v>4032</v>
      </c>
      <c r="D64" s="44">
        <v>52.959000000000003</v>
      </c>
      <c r="E64" s="44">
        <v>11.882999999999999</v>
      </c>
      <c r="F64" s="44">
        <v>165.94200000000001</v>
      </c>
      <c r="G64" s="44">
        <v>503.01799999999997</v>
      </c>
      <c r="H64" s="44"/>
      <c r="I64" s="44"/>
      <c r="J64" s="44"/>
      <c r="K64" s="44"/>
      <c r="L64" s="57"/>
    </row>
    <row r="65" spans="1:22" x14ac:dyDescent="0.2">
      <c r="A65" s="68" t="s">
        <v>75</v>
      </c>
      <c r="B65" s="44" t="s">
        <v>169</v>
      </c>
      <c r="C65" s="44">
        <v>4504</v>
      </c>
      <c r="D65" s="44">
        <v>53.719000000000001</v>
      </c>
      <c r="E65" s="44">
        <v>9.0890000000000004</v>
      </c>
      <c r="F65" s="44">
        <v>221.00899999999999</v>
      </c>
      <c r="G65" s="44">
        <v>562.01300000000003</v>
      </c>
      <c r="H65" s="44">
        <f>D66/D65</f>
        <v>1.1858746439807144</v>
      </c>
      <c r="I65" s="44"/>
      <c r="J65" s="44"/>
      <c r="K65" s="44"/>
      <c r="L65" s="57"/>
    </row>
    <row r="66" spans="1:22" x14ac:dyDescent="0.2">
      <c r="A66" s="68" t="s">
        <v>77</v>
      </c>
      <c r="B66" s="44" t="s">
        <v>169</v>
      </c>
      <c r="C66" s="44">
        <v>3432</v>
      </c>
      <c r="D66" s="44">
        <v>63.704000000000001</v>
      </c>
      <c r="E66" s="44">
        <v>15.647</v>
      </c>
      <c r="F66" s="44">
        <v>215.19399999999999</v>
      </c>
      <c r="G66" s="44">
        <v>428.08100000000002</v>
      </c>
      <c r="H66" s="44"/>
      <c r="I66" s="44"/>
      <c r="J66" s="44"/>
      <c r="K66" s="44"/>
      <c r="L66" s="57"/>
    </row>
    <row r="67" spans="1:22" x14ac:dyDescent="0.2">
      <c r="A67" s="68" t="s">
        <v>78</v>
      </c>
      <c r="B67" s="44" t="s">
        <v>170</v>
      </c>
      <c r="C67" s="44">
        <v>4936</v>
      </c>
      <c r="D67" s="44">
        <v>51.962000000000003</v>
      </c>
      <c r="E67" s="44">
        <v>8.5630000000000006</v>
      </c>
      <c r="F67" s="44">
        <v>179.97300000000001</v>
      </c>
      <c r="G67" s="44">
        <v>616.05499999999995</v>
      </c>
      <c r="H67" s="44">
        <f>D68/D67</f>
        <v>0.87642892883260837</v>
      </c>
      <c r="I67" s="44"/>
      <c r="J67" s="44"/>
      <c r="K67" s="44"/>
      <c r="L67" s="57"/>
    </row>
    <row r="68" spans="1:22" x14ac:dyDescent="0.2">
      <c r="A68" s="68" t="s">
        <v>80</v>
      </c>
      <c r="B68" s="44" t="s">
        <v>170</v>
      </c>
      <c r="C68" s="44">
        <v>2968</v>
      </c>
      <c r="D68" s="44">
        <v>45.540999999999997</v>
      </c>
      <c r="E68" s="44">
        <v>13.798</v>
      </c>
      <c r="F68" s="44">
        <v>159.732</v>
      </c>
      <c r="G68" s="44">
        <v>370.15800000000002</v>
      </c>
      <c r="H68" s="44"/>
      <c r="I68" s="44"/>
      <c r="J68" s="44"/>
      <c r="K68" s="44"/>
      <c r="L68" s="57"/>
    </row>
    <row r="69" spans="1:22" x14ac:dyDescent="0.2">
      <c r="A69" s="68" t="s">
        <v>81</v>
      </c>
      <c r="B69" s="44" t="s">
        <v>171</v>
      </c>
      <c r="C69" s="44">
        <v>4312</v>
      </c>
      <c r="D69" s="44">
        <v>57.582000000000001</v>
      </c>
      <c r="E69" s="44">
        <v>10.305</v>
      </c>
      <c r="F69" s="44">
        <v>220.816</v>
      </c>
      <c r="G69" s="44">
        <v>538.03</v>
      </c>
      <c r="H69" s="44">
        <f>D70/D69</f>
        <v>0.99338334896321767</v>
      </c>
      <c r="I69" s="44"/>
      <c r="J69" s="44"/>
      <c r="K69" s="44"/>
      <c r="L69" s="57"/>
    </row>
    <row r="70" spans="1:22" x14ac:dyDescent="0.2">
      <c r="A70" s="68" t="s">
        <v>83</v>
      </c>
      <c r="B70" s="44" t="s">
        <v>171</v>
      </c>
      <c r="C70" s="44">
        <v>3416</v>
      </c>
      <c r="D70" s="44">
        <v>57.201000000000001</v>
      </c>
      <c r="E70" s="44">
        <v>10.786</v>
      </c>
      <c r="F70" s="44">
        <v>226.65199999999999</v>
      </c>
      <c r="G70" s="44">
        <v>425.97399999999999</v>
      </c>
      <c r="H70" s="44"/>
      <c r="I70" s="44"/>
      <c r="J70" s="44"/>
      <c r="K70" s="44"/>
      <c r="L70" s="57"/>
    </row>
    <row r="71" spans="1:22" x14ac:dyDescent="0.2">
      <c r="A71" s="68" t="s">
        <v>84</v>
      </c>
      <c r="B71" s="44" t="s">
        <v>172</v>
      </c>
      <c r="C71" s="44">
        <v>4056</v>
      </c>
      <c r="D71" s="44">
        <v>40.795000000000002</v>
      </c>
      <c r="E71" s="44">
        <v>11.169</v>
      </c>
      <c r="F71" s="44">
        <v>170.99600000000001</v>
      </c>
      <c r="G71" s="44">
        <v>506.01499999999999</v>
      </c>
      <c r="H71" s="44">
        <f>D72/D71</f>
        <v>1.1875229807574457</v>
      </c>
      <c r="I71" s="44"/>
      <c r="J71" s="44"/>
      <c r="K71" s="44"/>
      <c r="L71" s="57"/>
    </row>
    <row r="72" spans="1:22" ht="17" thickBot="1" x14ac:dyDescent="0.25">
      <c r="A72" s="71" t="s">
        <v>86</v>
      </c>
      <c r="B72" s="45" t="s">
        <v>172</v>
      </c>
      <c r="C72" s="45">
        <v>3040</v>
      </c>
      <c r="D72" s="45">
        <v>48.445</v>
      </c>
      <c r="E72" s="45">
        <v>10.233000000000001</v>
      </c>
      <c r="F72" s="45">
        <v>145.26400000000001</v>
      </c>
      <c r="G72" s="45">
        <v>378.90499999999997</v>
      </c>
      <c r="H72" s="45"/>
      <c r="I72" s="45"/>
      <c r="J72" s="45"/>
      <c r="K72" s="45"/>
      <c r="L72" s="60"/>
    </row>
    <row r="73" spans="1:22" ht="17" thickBot="1" x14ac:dyDescent="0.25">
      <c r="A73" s="72"/>
    </row>
    <row r="74" spans="1:22" ht="17" thickBot="1" x14ac:dyDescent="0.25">
      <c r="A74" s="85"/>
      <c r="B74" s="74" t="s">
        <v>173</v>
      </c>
      <c r="C74" s="75"/>
      <c r="D74" s="75"/>
      <c r="E74" s="75"/>
      <c r="F74" s="75"/>
      <c r="G74" s="75"/>
      <c r="H74" s="75"/>
      <c r="I74" s="75"/>
      <c r="J74" s="75"/>
      <c r="K74" s="75"/>
      <c r="L74" s="77"/>
    </row>
    <row r="75" spans="1:22" x14ac:dyDescent="0.2">
      <c r="A75" s="55"/>
      <c r="B75" s="65" t="s">
        <v>30</v>
      </c>
      <c r="C75" s="65" t="s">
        <v>31</v>
      </c>
      <c r="D75" s="65" t="s">
        <v>32</v>
      </c>
      <c r="E75" s="65" t="s">
        <v>33</v>
      </c>
      <c r="F75" s="65" t="s">
        <v>34</v>
      </c>
      <c r="G75" s="65" t="s">
        <v>35</v>
      </c>
      <c r="H75" s="65" t="s">
        <v>36</v>
      </c>
      <c r="I75" s="65" t="s">
        <v>37</v>
      </c>
      <c r="J75" s="65" t="s">
        <v>38</v>
      </c>
      <c r="K75" s="66"/>
      <c r="L75" s="67" t="s">
        <v>25</v>
      </c>
    </row>
    <row r="76" spans="1:22" x14ac:dyDescent="0.2">
      <c r="A76" s="68" t="s">
        <v>39</v>
      </c>
      <c r="B76" s="44" t="s">
        <v>174</v>
      </c>
      <c r="C76" s="44">
        <v>4344</v>
      </c>
      <c r="D76" s="44">
        <v>34.234999999999999</v>
      </c>
      <c r="E76" s="44">
        <v>9.0090000000000003</v>
      </c>
      <c r="F76" s="44">
        <v>136.09100000000001</v>
      </c>
      <c r="G76" s="44">
        <v>541.91899999999998</v>
      </c>
      <c r="H76" s="44">
        <f>D77/D76</f>
        <v>0.87425149700598803</v>
      </c>
      <c r="I76" s="69">
        <f>AVERAGE(H76:H117)</f>
        <v>1.0037141982335998</v>
      </c>
      <c r="J76" s="44">
        <f>STDEV(H76:H117)</f>
        <v>0.10737136303277334</v>
      </c>
      <c r="K76" s="66"/>
      <c r="L76" s="57">
        <v>0.87425149700598803</v>
      </c>
    </row>
    <row r="77" spans="1:22" x14ac:dyDescent="0.2">
      <c r="A77" s="68" t="s">
        <v>41</v>
      </c>
      <c r="B77" s="44" t="s">
        <v>174</v>
      </c>
      <c r="C77" s="44">
        <v>3376</v>
      </c>
      <c r="D77" s="44">
        <v>29.93</v>
      </c>
      <c r="E77" s="44">
        <v>8.625</v>
      </c>
      <c r="F77" s="44">
        <v>95.841999999999999</v>
      </c>
      <c r="G77" s="44">
        <v>421.03899999999999</v>
      </c>
      <c r="H77" s="44"/>
      <c r="I77" s="44"/>
      <c r="J77" s="44"/>
      <c r="K77" s="66"/>
      <c r="L77" s="57">
        <v>0.994169835234474</v>
      </c>
    </row>
    <row r="78" spans="1:22" x14ac:dyDescent="0.2">
      <c r="A78" s="68" t="s">
        <v>42</v>
      </c>
      <c r="B78" s="44" t="s">
        <v>175</v>
      </c>
      <c r="C78" s="44">
        <v>3792</v>
      </c>
      <c r="D78" s="44">
        <v>35.505000000000003</v>
      </c>
      <c r="E78" s="44">
        <v>8.4789999999999992</v>
      </c>
      <c r="F78" s="44">
        <v>137.31899999999999</v>
      </c>
      <c r="G78" s="44">
        <v>473.03</v>
      </c>
      <c r="H78" s="44">
        <f>D79/D78</f>
        <v>0.994169835234474</v>
      </c>
      <c r="I78" s="44"/>
      <c r="J78" s="44"/>
      <c r="K78" s="66"/>
      <c r="L78" s="57">
        <v>1.0796246737370734</v>
      </c>
    </row>
    <row r="79" spans="1:22" x14ac:dyDescent="0.2">
      <c r="A79" s="68" t="s">
        <v>44</v>
      </c>
      <c r="B79" s="44" t="s">
        <v>175</v>
      </c>
      <c r="C79" s="44">
        <v>3760</v>
      </c>
      <c r="D79" s="44">
        <v>35.298000000000002</v>
      </c>
      <c r="E79" s="44">
        <v>8.61</v>
      </c>
      <c r="F79" s="44">
        <v>117.111</v>
      </c>
      <c r="G79" s="44">
        <v>469.06400000000002</v>
      </c>
      <c r="H79" s="44"/>
      <c r="I79" s="44"/>
      <c r="J79" s="44"/>
      <c r="K79" s="44"/>
      <c r="L79" s="57">
        <v>0.91492476869879447</v>
      </c>
      <c r="M79" s="44"/>
      <c r="N79" s="44"/>
      <c r="O79" s="44"/>
      <c r="P79" s="44"/>
      <c r="Q79" s="44"/>
      <c r="R79" s="44"/>
      <c r="S79" s="44"/>
      <c r="T79" s="44"/>
      <c r="U79" s="44"/>
      <c r="V79" s="44"/>
    </row>
    <row r="80" spans="1:22" x14ac:dyDescent="0.2">
      <c r="A80" s="68" t="s">
        <v>45</v>
      </c>
      <c r="B80" s="44" t="s">
        <v>176</v>
      </c>
      <c r="C80" s="44">
        <v>3960</v>
      </c>
      <c r="D80" s="44">
        <v>30.266999999999999</v>
      </c>
      <c r="E80" s="44">
        <v>7.0590000000000002</v>
      </c>
      <c r="F80" s="44">
        <v>109.90900000000001</v>
      </c>
      <c r="G80" s="44">
        <v>494.06200000000001</v>
      </c>
      <c r="H80" s="44">
        <f>D81/D80</f>
        <v>1.0796246737370734</v>
      </c>
      <c r="I80" s="44"/>
      <c r="J80" s="44"/>
      <c r="K80" s="44"/>
      <c r="L80" s="57">
        <v>0.99942133154656743</v>
      </c>
      <c r="M80" s="44"/>
      <c r="N80" s="44"/>
      <c r="O80" s="44"/>
      <c r="P80" s="44"/>
      <c r="Q80" s="44"/>
      <c r="R80" s="44"/>
      <c r="S80" s="44"/>
      <c r="T80" s="44"/>
      <c r="U80" s="44"/>
      <c r="V80" s="44"/>
    </row>
    <row r="81" spans="1:22" x14ac:dyDescent="0.2">
      <c r="A81" s="68" t="s">
        <v>47</v>
      </c>
      <c r="B81" s="44" t="s">
        <v>176</v>
      </c>
      <c r="C81" s="44">
        <v>3640</v>
      </c>
      <c r="D81" s="44">
        <v>32.677</v>
      </c>
      <c r="E81" s="44">
        <v>7.218</v>
      </c>
      <c r="F81" s="44">
        <v>131.202</v>
      </c>
      <c r="G81" s="44">
        <v>454.048</v>
      </c>
      <c r="H81" s="44"/>
      <c r="I81" s="44"/>
      <c r="J81" s="44"/>
      <c r="K81" s="44"/>
      <c r="L81" s="57">
        <v>1.0077638426755398</v>
      </c>
      <c r="M81" s="44"/>
      <c r="N81" s="44"/>
      <c r="O81" s="44"/>
      <c r="P81" s="44"/>
      <c r="Q81" s="44"/>
      <c r="R81" s="44"/>
      <c r="S81" s="44"/>
      <c r="T81" s="44"/>
      <c r="U81" s="44"/>
      <c r="V81" s="44"/>
    </row>
    <row r="82" spans="1:22" x14ac:dyDescent="0.2">
      <c r="A82" s="68" t="s">
        <v>48</v>
      </c>
      <c r="B82" s="44" t="s">
        <v>177</v>
      </c>
      <c r="C82" s="44">
        <v>4232</v>
      </c>
      <c r="D82" s="44">
        <v>32.100999999999999</v>
      </c>
      <c r="E82" s="44">
        <v>7.4130000000000003</v>
      </c>
      <c r="F82" s="44">
        <v>105.09099999999999</v>
      </c>
      <c r="G82" s="44">
        <v>527.94399999999996</v>
      </c>
      <c r="H82" s="44">
        <f>D83/D82</f>
        <v>0.91492476869879447</v>
      </c>
      <c r="I82" s="44"/>
      <c r="J82" s="44"/>
      <c r="K82" s="44"/>
      <c r="L82" s="57">
        <v>1.1136381604954539</v>
      </c>
      <c r="M82" s="44"/>
      <c r="N82" s="44"/>
      <c r="O82" s="44"/>
      <c r="P82" s="44"/>
      <c r="Q82" s="44"/>
      <c r="R82" s="44"/>
      <c r="S82" s="44"/>
      <c r="T82" s="44"/>
      <c r="U82" s="44"/>
      <c r="V82" s="44"/>
    </row>
    <row r="83" spans="1:22" x14ac:dyDescent="0.2">
      <c r="A83" s="68" t="s">
        <v>50</v>
      </c>
      <c r="B83" s="44" t="s">
        <v>177</v>
      </c>
      <c r="C83" s="44">
        <v>3080</v>
      </c>
      <c r="D83" s="44">
        <v>29.37</v>
      </c>
      <c r="E83" s="44">
        <v>7.6059999999999999</v>
      </c>
      <c r="F83" s="44">
        <v>88.26</v>
      </c>
      <c r="G83" s="44">
        <v>384.089</v>
      </c>
      <c r="H83" s="44"/>
      <c r="I83" s="44"/>
      <c r="J83" s="44"/>
      <c r="K83" s="44"/>
      <c r="L83" s="57">
        <v>0.89923772811724045</v>
      </c>
      <c r="M83" s="44"/>
      <c r="N83" s="44"/>
      <c r="O83" s="44"/>
      <c r="P83" s="44"/>
      <c r="Q83" s="44"/>
      <c r="R83" s="44"/>
      <c r="S83" s="44"/>
      <c r="T83" s="44"/>
      <c r="U83" s="44"/>
      <c r="V83" s="44"/>
    </row>
    <row r="84" spans="1:22" x14ac:dyDescent="0.2">
      <c r="A84" s="68" t="s">
        <v>51</v>
      </c>
      <c r="B84" s="44" t="s">
        <v>178</v>
      </c>
      <c r="C84" s="44">
        <v>4032</v>
      </c>
      <c r="D84" s="44">
        <v>32.834000000000003</v>
      </c>
      <c r="E84" s="44">
        <v>7.3390000000000004</v>
      </c>
      <c r="F84" s="44">
        <v>129.47800000000001</v>
      </c>
      <c r="G84" s="44">
        <v>502.99700000000001</v>
      </c>
      <c r="H84" s="44">
        <f>D85/D84</f>
        <v>0.99942133154656743</v>
      </c>
      <c r="I84" s="44"/>
      <c r="J84" s="44"/>
      <c r="K84" s="44"/>
      <c r="L84" s="57">
        <v>0.92640490633957739</v>
      </c>
      <c r="M84" s="44"/>
      <c r="N84" s="44"/>
      <c r="O84" s="44"/>
      <c r="P84" s="44"/>
      <c r="Q84" s="44"/>
      <c r="R84" s="44"/>
      <c r="S84" s="44"/>
      <c r="T84" s="44"/>
      <c r="U84" s="44"/>
      <c r="V84" s="44"/>
    </row>
    <row r="85" spans="1:22" x14ac:dyDescent="0.2">
      <c r="A85" s="68" t="s">
        <v>53</v>
      </c>
      <c r="B85" s="44" t="s">
        <v>178</v>
      </c>
      <c r="C85" s="44">
        <v>3680</v>
      </c>
      <c r="D85" s="44">
        <v>32.814999999999998</v>
      </c>
      <c r="E85" s="44">
        <v>7.2850000000000001</v>
      </c>
      <c r="F85" s="44">
        <v>153.12299999999999</v>
      </c>
      <c r="G85" s="44">
        <v>458.99400000000003</v>
      </c>
      <c r="H85" s="44"/>
      <c r="I85" s="44"/>
      <c r="J85" s="44"/>
      <c r="K85" s="44"/>
      <c r="L85" s="57">
        <v>0.88402652947374949</v>
      </c>
      <c r="M85" s="44"/>
      <c r="N85" s="44"/>
      <c r="O85" s="44"/>
      <c r="P85" s="44"/>
      <c r="Q85" s="44"/>
      <c r="R85" s="44"/>
      <c r="S85" s="44"/>
      <c r="T85" s="44"/>
      <c r="U85" s="44"/>
      <c r="V85" s="44"/>
    </row>
    <row r="86" spans="1:22" x14ac:dyDescent="0.2">
      <c r="A86" s="68" t="s">
        <v>54</v>
      </c>
      <c r="B86" s="44" t="s">
        <v>179</v>
      </c>
      <c r="C86" s="44">
        <v>4232</v>
      </c>
      <c r="D86" s="44">
        <v>35.162999999999997</v>
      </c>
      <c r="E86" s="44">
        <v>8.8330000000000002</v>
      </c>
      <c r="F86" s="44">
        <v>129.23599999999999</v>
      </c>
      <c r="G86" s="44">
        <v>528.04899999999998</v>
      </c>
      <c r="H86" s="44">
        <f>D87/D86</f>
        <v>1.0077638426755398</v>
      </c>
      <c r="I86" s="44"/>
      <c r="J86" s="44"/>
      <c r="K86" s="44"/>
      <c r="L86" s="57">
        <v>1.1490675852238983</v>
      </c>
    </row>
    <row r="87" spans="1:22" x14ac:dyDescent="0.2">
      <c r="A87" s="68" t="s">
        <v>56</v>
      </c>
      <c r="B87" s="44" t="s">
        <v>179</v>
      </c>
      <c r="C87" s="44">
        <v>3504</v>
      </c>
      <c r="D87" s="44">
        <v>35.436</v>
      </c>
      <c r="E87" s="44">
        <v>8.1750000000000007</v>
      </c>
      <c r="F87" s="44">
        <v>134.26900000000001</v>
      </c>
      <c r="G87" s="44">
        <v>436.93700000000001</v>
      </c>
      <c r="H87" s="44"/>
      <c r="I87" s="44"/>
      <c r="J87" s="44"/>
      <c r="K87" s="44"/>
      <c r="L87" s="57">
        <v>1.2081686429512517</v>
      </c>
    </row>
    <row r="88" spans="1:22" x14ac:dyDescent="0.2">
      <c r="A88" s="68" t="s">
        <v>57</v>
      </c>
      <c r="B88" s="44" t="s">
        <v>180</v>
      </c>
      <c r="C88" s="44">
        <v>4680</v>
      </c>
      <c r="D88" s="44">
        <v>37.945</v>
      </c>
      <c r="E88" s="44">
        <v>9.202</v>
      </c>
      <c r="F88" s="44">
        <v>125.85899999999999</v>
      </c>
      <c r="G88" s="44">
        <v>584.16300000000001</v>
      </c>
      <c r="H88" s="44">
        <f>D89/D88</f>
        <v>1.1136381604954539</v>
      </c>
      <c r="I88" s="44"/>
      <c r="J88" s="44"/>
      <c r="K88" s="44"/>
      <c r="L88" s="57">
        <v>1.0027691141749497</v>
      </c>
    </row>
    <row r="89" spans="1:22" x14ac:dyDescent="0.2">
      <c r="A89" s="68" t="s">
        <v>59</v>
      </c>
      <c r="B89" s="44" t="s">
        <v>180</v>
      </c>
      <c r="C89" s="44">
        <v>3024</v>
      </c>
      <c r="D89" s="44">
        <v>42.256999999999998</v>
      </c>
      <c r="E89" s="44">
        <v>11.287000000000001</v>
      </c>
      <c r="F89" s="44">
        <v>150.727</v>
      </c>
      <c r="G89" s="44">
        <v>376.928</v>
      </c>
      <c r="H89" s="44"/>
      <c r="I89" s="44"/>
      <c r="J89" s="44"/>
      <c r="K89" s="44"/>
      <c r="L89" s="57">
        <v>0.80962123306607681</v>
      </c>
    </row>
    <row r="90" spans="1:22" x14ac:dyDescent="0.2">
      <c r="A90" s="68" t="s">
        <v>60</v>
      </c>
      <c r="B90" s="44" t="s">
        <v>181</v>
      </c>
      <c r="C90" s="44">
        <v>3952</v>
      </c>
      <c r="D90" s="44">
        <v>57.591000000000001</v>
      </c>
      <c r="E90" s="44">
        <v>9.3780000000000001</v>
      </c>
      <c r="F90" s="44">
        <v>177.37200000000001</v>
      </c>
      <c r="G90" s="44">
        <v>493.16699999999997</v>
      </c>
      <c r="H90" s="44">
        <f>D91/D90</f>
        <v>0.89923772811724045</v>
      </c>
      <c r="I90" s="44"/>
      <c r="J90" s="44"/>
      <c r="K90" s="44"/>
      <c r="L90" s="57">
        <v>0.8741542221824794</v>
      </c>
    </row>
    <row r="91" spans="1:22" x14ac:dyDescent="0.2">
      <c r="A91" s="68" t="s">
        <v>62</v>
      </c>
      <c r="B91" s="44" t="s">
        <v>181</v>
      </c>
      <c r="C91" s="44">
        <v>3392</v>
      </c>
      <c r="D91" s="44">
        <v>51.787999999999997</v>
      </c>
      <c r="E91" s="44">
        <v>11.65</v>
      </c>
      <c r="F91" s="44">
        <v>160.54300000000001</v>
      </c>
      <c r="G91" s="44">
        <v>423.03500000000003</v>
      </c>
      <c r="H91" s="44"/>
      <c r="I91" s="44"/>
      <c r="J91" s="44"/>
      <c r="K91" s="44"/>
      <c r="L91" s="57">
        <v>0.98716878200846137</v>
      </c>
    </row>
    <row r="92" spans="1:22" x14ac:dyDescent="0.2">
      <c r="A92" s="68" t="s">
        <v>63</v>
      </c>
      <c r="B92" s="44" t="s">
        <v>182</v>
      </c>
      <c r="C92" s="44">
        <v>4496</v>
      </c>
      <c r="D92" s="44">
        <v>30.001999999999999</v>
      </c>
      <c r="E92" s="44">
        <v>7.4889999999999999</v>
      </c>
      <c r="F92" s="44">
        <v>107.16500000000001</v>
      </c>
      <c r="G92" s="44">
        <v>561.08699999999999</v>
      </c>
      <c r="H92" s="44">
        <f>D93/D92</f>
        <v>0.92640490633957739</v>
      </c>
      <c r="I92" s="44"/>
      <c r="J92" s="44"/>
      <c r="K92" s="44"/>
      <c r="L92" s="57">
        <v>0.97897687456201821</v>
      </c>
    </row>
    <row r="93" spans="1:22" x14ac:dyDescent="0.2">
      <c r="A93" s="68" t="s">
        <v>65</v>
      </c>
      <c r="B93" s="44" t="s">
        <v>182</v>
      </c>
      <c r="C93" s="44">
        <v>2920</v>
      </c>
      <c r="D93" s="44">
        <v>27.794</v>
      </c>
      <c r="E93" s="44">
        <v>7.6120000000000001</v>
      </c>
      <c r="F93" s="44">
        <v>99.48</v>
      </c>
      <c r="G93" s="44">
        <v>364.00799999999998</v>
      </c>
      <c r="H93" s="44"/>
      <c r="I93" s="44"/>
      <c r="J93" s="44"/>
      <c r="K93" s="44"/>
      <c r="L93" s="57">
        <v>1.1578536783909372</v>
      </c>
    </row>
    <row r="94" spans="1:22" x14ac:dyDescent="0.2">
      <c r="A94" s="68" t="s">
        <v>66</v>
      </c>
      <c r="B94" s="44" t="s">
        <v>183</v>
      </c>
      <c r="C94" s="44">
        <v>4112</v>
      </c>
      <c r="D94" s="44">
        <v>32.265999999999998</v>
      </c>
      <c r="E94" s="44">
        <v>5.6769999999999996</v>
      </c>
      <c r="F94" s="44">
        <v>115.791</v>
      </c>
      <c r="G94" s="44">
        <v>513.02200000000005</v>
      </c>
      <c r="H94" s="44">
        <f>D95/D94</f>
        <v>0.88402652947374949</v>
      </c>
      <c r="I94" s="44"/>
      <c r="J94" s="44"/>
      <c r="K94" s="44"/>
      <c r="L94" s="57">
        <v>1.0707450548778623</v>
      </c>
    </row>
    <row r="95" spans="1:22" x14ac:dyDescent="0.2">
      <c r="A95" s="68" t="s">
        <v>68</v>
      </c>
      <c r="B95" s="44" t="s">
        <v>183</v>
      </c>
      <c r="C95" s="44">
        <v>3480</v>
      </c>
      <c r="D95" s="44">
        <v>28.524000000000001</v>
      </c>
      <c r="E95" s="44">
        <v>7.2610000000000001</v>
      </c>
      <c r="F95" s="44">
        <v>115.898</v>
      </c>
      <c r="G95" s="44">
        <v>434.07299999999998</v>
      </c>
      <c r="H95" s="44"/>
      <c r="I95" s="44"/>
      <c r="J95" s="44"/>
      <c r="K95" s="44"/>
      <c r="L95" s="57">
        <v>1.0555253951019423</v>
      </c>
    </row>
    <row r="96" spans="1:22" x14ac:dyDescent="0.2">
      <c r="A96" s="68" t="s">
        <v>69</v>
      </c>
      <c r="B96" s="44" t="s">
        <v>184</v>
      </c>
      <c r="C96" s="44">
        <v>4808</v>
      </c>
      <c r="D96" s="44">
        <v>33.676000000000002</v>
      </c>
      <c r="E96" s="44">
        <v>7.1040000000000001</v>
      </c>
      <c r="F96" s="44">
        <v>157.321</v>
      </c>
      <c r="G96" s="44">
        <v>600.19100000000003</v>
      </c>
      <c r="H96" s="44">
        <f>D97/D96</f>
        <v>1.1490675852238983</v>
      </c>
      <c r="I96" s="44"/>
      <c r="J96" s="44"/>
      <c r="K96" s="44"/>
      <c r="L96" s="57">
        <v>1.0904843070412602</v>
      </c>
    </row>
    <row r="97" spans="1:12" x14ac:dyDescent="0.2">
      <c r="A97" s="68" t="s">
        <v>71</v>
      </c>
      <c r="B97" s="44" t="s">
        <v>184</v>
      </c>
      <c r="C97" s="44">
        <v>2976</v>
      </c>
      <c r="D97" s="44">
        <v>38.695999999999998</v>
      </c>
      <c r="E97" s="44">
        <v>6.258</v>
      </c>
      <c r="F97" s="44">
        <v>113.866</v>
      </c>
      <c r="G97" s="44">
        <v>371.065</v>
      </c>
      <c r="H97" s="44"/>
      <c r="I97" s="44"/>
      <c r="J97" s="44"/>
      <c r="K97" s="44"/>
      <c r="L97" s="57"/>
    </row>
    <row r="98" spans="1:12" x14ac:dyDescent="0.2">
      <c r="A98" s="68" t="s">
        <v>72</v>
      </c>
      <c r="B98" s="44" t="s">
        <v>185</v>
      </c>
      <c r="C98" s="44">
        <v>4528</v>
      </c>
      <c r="D98" s="44">
        <v>31.878</v>
      </c>
      <c r="E98" s="44">
        <v>7.6689999999999996</v>
      </c>
      <c r="F98" s="44">
        <v>130.739</v>
      </c>
      <c r="G98" s="44">
        <v>565.06600000000003</v>
      </c>
      <c r="H98" s="44">
        <f>D99/D98</f>
        <v>1.2081686429512517</v>
      </c>
      <c r="I98" s="44"/>
      <c r="J98" s="44"/>
      <c r="K98" s="44"/>
      <c r="L98" s="57"/>
    </row>
    <row r="99" spans="1:12" x14ac:dyDescent="0.2">
      <c r="A99" s="68" t="s">
        <v>74</v>
      </c>
      <c r="B99" s="44" t="s">
        <v>185</v>
      </c>
      <c r="C99" s="44">
        <v>3016</v>
      </c>
      <c r="D99" s="44">
        <v>38.514000000000003</v>
      </c>
      <c r="E99" s="44">
        <v>7.2919999999999998</v>
      </c>
      <c r="F99" s="44">
        <v>142.89500000000001</v>
      </c>
      <c r="G99" s="44">
        <v>376.08699999999999</v>
      </c>
      <c r="H99" s="44"/>
      <c r="I99" s="44"/>
      <c r="J99" s="44"/>
      <c r="K99" s="44"/>
      <c r="L99" s="57"/>
    </row>
    <row r="100" spans="1:12" x14ac:dyDescent="0.2">
      <c r="A100" s="68" t="s">
        <v>75</v>
      </c>
      <c r="B100" s="44" t="s">
        <v>186</v>
      </c>
      <c r="C100" s="44">
        <v>4720</v>
      </c>
      <c r="D100" s="44">
        <v>34.307000000000002</v>
      </c>
      <c r="E100" s="44">
        <v>6.6440000000000001</v>
      </c>
      <c r="F100" s="44">
        <v>144.74</v>
      </c>
      <c r="G100" s="44">
        <v>589.14300000000003</v>
      </c>
      <c r="H100" s="44">
        <f>D101/D100</f>
        <v>1.0027691141749497</v>
      </c>
      <c r="I100" s="44"/>
      <c r="J100" s="44"/>
      <c r="K100" s="44"/>
      <c r="L100" s="57"/>
    </row>
    <row r="101" spans="1:12" x14ac:dyDescent="0.2">
      <c r="A101" s="68" t="s">
        <v>77</v>
      </c>
      <c r="B101" s="44" t="s">
        <v>186</v>
      </c>
      <c r="C101" s="44">
        <v>2784</v>
      </c>
      <c r="D101" s="44">
        <v>34.402000000000001</v>
      </c>
      <c r="E101" s="44">
        <v>6.3529999999999998</v>
      </c>
      <c r="F101" s="44">
        <v>114.95099999999999</v>
      </c>
      <c r="G101" s="44">
        <v>347.07600000000002</v>
      </c>
      <c r="H101" s="44"/>
      <c r="I101" s="65"/>
      <c r="J101" s="70"/>
      <c r="K101" s="44"/>
      <c r="L101" s="57"/>
    </row>
    <row r="102" spans="1:12" x14ac:dyDescent="0.2">
      <c r="A102" s="68" t="s">
        <v>78</v>
      </c>
      <c r="B102" s="44" t="s">
        <v>187</v>
      </c>
      <c r="C102" s="44">
        <v>4008</v>
      </c>
      <c r="D102" s="44">
        <v>36.17</v>
      </c>
      <c r="E102" s="44">
        <v>7.4939999999999998</v>
      </c>
      <c r="F102" s="44">
        <v>156.321</v>
      </c>
      <c r="G102" s="44">
        <v>500.08100000000002</v>
      </c>
      <c r="H102" s="44">
        <f>D103/D102</f>
        <v>0.80962123306607681</v>
      </c>
      <c r="I102" s="69"/>
      <c r="J102" s="44"/>
      <c r="K102" s="44"/>
      <c r="L102" s="57"/>
    </row>
    <row r="103" spans="1:12" x14ac:dyDescent="0.2">
      <c r="A103" s="68" t="s">
        <v>80</v>
      </c>
      <c r="B103" s="44" t="s">
        <v>187</v>
      </c>
      <c r="C103" s="44">
        <v>3464</v>
      </c>
      <c r="D103" s="44">
        <v>29.283999999999999</v>
      </c>
      <c r="E103" s="44">
        <v>6.5519999999999996</v>
      </c>
      <c r="F103" s="44">
        <v>119.976</v>
      </c>
      <c r="G103" s="44">
        <v>432.077</v>
      </c>
      <c r="H103" s="44"/>
      <c r="I103" s="44"/>
      <c r="J103" s="44"/>
      <c r="K103" s="44"/>
      <c r="L103" s="57"/>
    </row>
    <row r="104" spans="1:12" x14ac:dyDescent="0.2">
      <c r="A104" s="68" t="s">
        <v>81</v>
      </c>
      <c r="B104" s="44" t="s">
        <v>188</v>
      </c>
      <c r="C104" s="44">
        <v>3944</v>
      </c>
      <c r="D104" s="44">
        <v>33.548999999999999</v>
      </c>
      <c r="E104" s="44">
        <v>6.3109999999999999</v>
      </c>
      <c r="F104" s="44">
        <v>118.458</v>
      </c>
      <c r="G104" s="44">
        <v>492.072</v>
      </c>
      <c r="H104" s="44">
        <f>D105/D104</f>
        <v>0.8741542221824794</v>
      </c>
      <c r="I104" s="44"/>
      <c r="J104" s="44"/>
      <c r="K104" s="44"/>
      <c r="L104" s="57"/>
    </row>
    <row r="105" spans="1:12" x14ac:dyDescent="0.2">
      <c r="A105" s="68" t="s">
        <v>83</v>
      </c>
      <c r="B105" s="44" t="s">
        <v>188</v>
      </c>
      <c r="C105" s="44">
        <v>3680</v>
      </c>
      <c r="D105" s="44">
        <v>29.327000000000002</v>
      </c>
      <c r="E105" s="44">
        <v>6.5369999999999999</v>
      </c>
      <c r="F105" s="44">
        <v>140.53100000000001</v>
      </c>
      <c r="G105" s="44">
        <v>458.99799999999999</v>
      </c>
      <c r="H105" s="44"/>
      <c r="I105" s="44"/>
      <c r="J105" s="44"/>
      <c r="K105" s="44"/>
      <c r="L105" s="57"/>
    </row>
    <row r="106" spans="1:12" x14ac:dyDescent="0.2">
      <c r="A106" s="68" t="s">
        <v>84</v>
      </c>
      <c r="B106" s="44" t="s">
        <v>189</v>
      </c>
      <c r="C106" s="44">
        <v>5184</v>
      </c>
      <c r="D106" s="44">
        <v>35.927999999999997</v>
      </c>
      <c r="E106" s="44">
        <v>6.7089999999999996</v>
      </c>
      <c r="F106" s="44">
        <v>123.485</v>
      </c>
      <c r="G106" s="44">
        <v>647.01700000000005</v>
      </c>
      <c r="H106" s="44">
        <f>D107/D106</f>
        <v>0.98716878200846137</v>
      </c>
      <c r="I106" s="44"/>
      <c r="J106" s="44"/>
      <c r="K106" s="44"/>
      <c r="L106" s="57"/>
    </row>
    <row r="107" spans="1:12" x14ac:dyDescent="0.2">
      <c r="A107" s="68" t="s">
        <v>86</v>
      </c>
      <c r="B107" s="44" t="s">
        <v>189</v>
      </c>
      <c r="C107" s="44">
        <v>2264</v>
      </c>
      <c r="D107" s="44">
        <v>35.466999999999999</v>
      </c>
      <c r="E107" s="44">
        <v>7.0140000000000002</v>
      </c>
      <c r="F107" s="44">
        <v>112.239</v>
      </c>
      <c r="G107" s="44">
        <v>282.08699999999999</v>
      </c>
      <c r="H107" s="44"/>
      <c r="I107" s="44"/>
      <c r="J107" s="44"/>
      <c r="K107" s="44"/>
      <c r="L107" s="57"/>
    </row>
    <row r="108" spans="1:12" x14ac:dyDescent="0.2">
      <c r="A108" s="68" t="s">
        <v>87</v>
      </c>
      <c r="B108" s="44" t="s">
        <v>190</v>
      </c>
      <c r="C108" s="44">
        <v>4344</v>
      </c>
      <c r="D108" s="44">
        <v>35.674999999999997</v>
      </c>
      <c r="E108" s="44">
        <v>7.2629999999999999</v>
      </c>
      <c r="F108" s="44">
        <v>127.727</v>
      </c>
      <c r="G108" s="44">
        <v>542.04999999999995</v>
      </c>
      <c r="H108" s="44">
        <f>D109/D108</f>
        <v>0.97897687456201821</v>
      </c>
      <c r="I108" s="44"/>
      <c r="J108" s="44"/>
      <c r="K108" s="44"/>
      <c r="L108" s="57"/>
    </row>
    <row r="109" spans="1:12" x14ac:dyDescent="0.2">
      <c r="A109" s="68" t="s">
        <v>89</v>
      </c>
      <c r="B109" s="44" t="s">
        <v>190</v>
      </c>
      <c r="C109" s="44">
        <v>3184</v>
      </c>
      <c r="D109" s="44">
        <v>34.924999999999997</v>
      </c>
      <c r="E109" s="44">
        <v>7.56</v>
      </c>
      <c r="F109" s="44">
        <v>137.178</v>
      </c>
      <c r="G109" s="44">
        <v>397.09699999999998</v>
      </c>
      <c r="H109" s="44"/>
      <c r="I109" s="44"/>
      <c r="J109" s="44"/>
      <c r="K109" s="44"/>
      <c r="L109" s="57"/>
    </row>
    <row r="110" spans="1:12" x14ac:dyDescent="0.2">
      <c r="A110" s="68" t="s">
        <v>90</v>
      </c>
      <c r="B110" s="44" t="s">
        <v>191</v>
      </c>
      <c r="C110" s="44">
        <v>4032</v>
      </c>
      <c r="D110" s="44">
        <v>29.483000000000001</v>
      </c>
      <c r="E110" s="44">
        <v>7.3280000000000003</v>
      </c>
      <c r="F110" s="44">
        <v>129.56100000000001</v>
      </c>
      <c r="G110" s="44">
        <v>503.08800000000002</v>
      </c>
      <c r="H110" s="44">
        <f>D111/D110</f>
        <v>1.1578536783909372</v>
      </c>
      <c r="I110" s="44"/>
      <c r="J110" s="44"/>
      <c r="K110" s="44"/>
      <c r="L110" s="67"/>
    </row>
    <row r="111" spans="1:12" x14ac:dyDescent="0.2">
      <c r="A111" s="68" t="s">
        <v>92</v>
      </c>
      <c r="B111" s="44" t="s">
        <v>191</v>
      </c>
      <c r="C111" s="44">
        <v>3440</v>
      </c>
      <c r="D111" s="44">
        <v>34.137</v>
      </c>
      <c r="E111" s="44">
        <v>5.9630000000000001</v>
      </c>
      <c r="F111" s="44">
        <v>121.20699999999999</v>
      </c>
      <c r="G111" s="44">
        <v>429.137</v>
      </c>
      <c r="H111" s="44"/>
      <c r="I111" s="44"/>
      <c r="J111" s="44"/>
      <c r="K111" s="44"/>
      <c r="L111" s="57"/>
    </row>
    <row r="112" spans="1:12" x14ac:dyDescent="0.2">
      <c r="A112" s="68" t="s">
        <v>93</v>
      </c>
      <c r="B112" s="44" t="s">
        <v>192</v>
      </c>
      <c r="C112" s="44">
        <v>4248</v>
      </c>
      <c r="D112" s="44">
        <v>32.709000000000003</v>
      </c>
      <c r="E112" s="44">
        <v>7.6289999999999996</v>
      </c>
      <c r="F112" s="44">
        <v>138.48500000000001</v>
      </c>
      <c r="G112" s="44">
        <v>530.07100000000003</v>
      </c>
      <c r="H112" s="44">
        <f>D113/D112</f>
        <v>1.0707450548778623</v>
      </c>
      <c r="I112" s="44"/>
      <c r="J112" s="44"/>
      <c r="K112" s="44"/>
      <c r="L112" s="57"/>
    </row>
    <row r="113" spans="1:12" x14ac:dyDescent="0.2">
      <c r="A113" s="68" t="s">
        <v>95</v>
      </c>
      <c r="B113" s="44" t="s">
        <v>192</v>
      </c>
      <c r="C113" s="44">
        <v>3312</v>
      </c>
      <c r="D113" s="44">
        <v>35.023000000000003</v>
      </c>
      <c r="E113" s="44">
        <v>8.327</v>
      </c>
      <c r="F113" s="44">
        <v>122.252</v>
      </c>
      <c r="G113" s="44">
        <v>413.07</v>
      </c>
      <c r="H113" s="44"/>
      <c r="I113" s="44"/>
      <c r="J113" s="44"/>
      <c r="K113" s="44"/>
      <c r="L113" s="57"/>
    </row>
    <row r="114" spans="1:12" x14ac:dyDescent="0.2">
      <c r="A114" s="68" t="s">
        <v>131</v>
      </c>
      <c r="B114" s="44" t="s">
        <v>193</v>
      </c>
      <c r="C114" s="44">
        <v>4216</v>
      </c>
      <c r="D114" s="44">
        <v>33.155999999999999</v>
      </c>
      <c r="E114" s="44">
        <v>7.7880000000000003</v>
      </c>
      <c r="F114" s="44">
        <v>130.36799999999999</v>
      </c>
      <c r="G114" s="44">
        <v>526.00800000000004</v>
      </c>
      <c r="H114" s="44">
        <f>D115/D114</f>
        <v>1.0555253951019423</v>
      </c>
      <c r="I114" s="44"/>
      <c r="J114" s="44"/>
      <c r="K114" s="44"/>
      <c r="L114" s="57"/>
    </row>
    <row r="115" spans="1:12" x14ac:dyDescent="0.2">
      <c r="A115" s="68" t="s">
        <v>133</v>
      </c>
      <c r="B115" s="44" t="s">
        <v>193</v>
      </c>
      <c r="C115" s="44">
        <v>3456</v>
      </c>
      <c r="D115" s="44">
        <v>34.997</v>
      </c>
      <c r="E115" s="44">
        <v>10.212999999999999</v>
      </c>
      <c r="F115" s="44">
        <v>145.44999999999999</v>
      </c>
      <c r="G115" s="44">
        <v>430.98700000000002</v>
      </c>
      <c r="H115" s="44"/>
      <c r="I115" s="44"/>
      <c r="J115" s="44"/>
      <c r="K115" s="44"/>
      <c r="L115" s="57"/>
    </row>
    <row r="116" spans="1:12" x14ac:dyDescent="0.2">
      <c r="A116" s="68" t="s">
        <v>134</v>
      </c>
      <c r="B116" s="44" t="s">
        <v>194</v>
      </c>
      <c r="C116" s="44">
        <v>4008</v>
      </c>
      <c r="D116" s="44">
        <v>34.027999999999999</v>
      </c>
      <c r="E116" s="44">
        <v>7.6020000000000003</v>
      </c>
      <c r="F116" s="44">
        <v>141.392</v>
      </c>
      <c r="G116" s="44">
        <v>500.01799999999997</v>
      </c>
      <c r="H116" s="44">
        <f>D117/D116</f>
        <v>1.0904843070412602</v>
      </c>
      <c r="I116" s="44"/>
      <c r="J116" s="44"/>
      <c r="K116" s="44"/>
      <c r="L116" s="57"/>
    </row>
    <row r="117" spans="1:12" ht="17" thickBot="1" x14ac:dyDescent="0.25">
      <c r="A117" s="71" t="s">
        <v>136</v>
      </c>
      <c r="B117" s="45" t="s">
        <v>194</v>
      </c>
      <c r="C117" s="45">
        <v>3712</v>
      </c>
      <c r="D117" s="45">
        <v>37.106999999999999</v>
      </c>
      <c r="E117" s="45">
        <v>8.0640000000000001</v>
      </c>
      <c r="F117" s="45">
        <v>137.71899999999999</v>
      </c>
      <c r="G117" s="45">
        <v>463.22</v>
      </c>
      <c r="H117" s="45"/>
      <c r="I117" s="45"/>
      <c r="J117" s="45"/>
      <c r="K117" s="45"/>
      <c r="L117" s="60"/>
    </row>
    <row r="118" spans="1:12" ht="17" thickBot="1" x14ac:dyDescent="0.25"/>
    <row r="119" spans="1:12" ht="17" thickBot="1" x14ac:dyDescent="0.25">
      <c r="A119" s="86"/>
      <c r="B119" s="87" t="s">
        <v>195</v>
      </c>
      <c r="C119" s="88"/>
      <c r="D119" s="88"/>
      <c r="E119" s="88"/>
      <c r="F119" s="88"/>
      <c r="G119" s="88"/>
      <c r="H119" s="88"/>
      <c r="I119" s="88"/>
      <c r="J119" s="88"/>
      <c r="K119" s="88"/>
      <c r="L119" s="89"/>
    </row>
    <row r="120" spans="1:12" x14ac:dyDescent="0.2">
      <c r="A120" s="55"/>
      <c r="B120" s="65" t="s">
        <v>30</v>
      </c>
      <c r="C120" s="65" t="s">
        <v>31</v>
      </c>
      <c r="D120" s="65" t="s">
        <v>32</v>
      </c>
      <c r="E120" s="65" t="s">
        <v>33</v>
      </c>
      <c r="F120" s="65" t="s">
        <v>34</v>
      </c>
      <c r="G120" s="65" t="s">
        <v>35</v>
      </c>
      <c r="H120" s="65" t="s">
        <v>36</v>
      </c>
      <c r="I120" s="65" t="s">
        <v>37</v>
      </c>
      <c r="J120" s="65" t="s">
        <v>38</v>
      </c>
      <c r="K120" s="44"/>
      <c r="L120" s="90" t="s">
        <v>153</v>
      </c>
    </row>
    <row r="121" spans="1:12" x14ac:dyDescent="0.2">
      <c r="A121" s="68" t="s">
        <v>39</v>
      </c>
      <c r="B121" s="84" t="s">
        <v>196</v>
      </c>
      <c r="C121" s="44">
        <v>4136</v>
      </c>
      <c r="D121" s="44">
        <v>46.372999999999998</v>
      </c>
      <c r="E121" s="44">
        <v>13.978</v>
      </c>
      <c r="F121" s="44">
        <v>172.17099999999999</v>
      </c>
      <c r="G121" s="44">
        <v>515.96400000000006</v>
      </c>
      <c r="H121" s="44">
        <f>D122/D121</f>
        <v>1.0097254868134475</v>
      </c>
      <c r="I121" s="69">
        <f>AVERAGE(H121:H148)</f>
        <v>0.93933113358538523</v>
      </c>
      <c r="J121" s="44">
        <f>STDEV(H121:H148)</f>
        <v>0.17469503003266174</v>
      </c>
      <c r="K121" s="44"/>
      <c r="L121" s="57">
        <v>1.0097254868134475</v>
      </c>
    </row>
    <row r="122" spans="1:12" x14ac:dyDescent="0.2">
      <c r="A122" s="68" t="s">
        <v>41</v>
      </c>
      <c r="B122" s="84" t="s">
        <v>196</v>
      </c>
      <c r="C122" s="44">
        <v>3352</v>
      </c>
      <c r="D122" s="44">
        <v>46.823999999999998</v>
      </c>
      <c r="E122" s="44">
        <v>11.102</v>
      </c>
      <c r="F122" s="44">
        <v>172.66</v>
      </c>
      <c r="G122" s="44">
        <v>418.01100000000002</v>
      </c>
      <c r="H122" s="44"/>
      <c r="I122" s="44"/>
      <c r="J122" s="44"/>
      <c r="K122" s="44"/>
      <c r="L122" s="57">
        <v>1.107360487491982</v>
      </c>
    </row>
    <row r="123" spans="1:12" x14ac:dyDescent="0.2">
      <c r="A123" s="68" t="s">
        <v>42</v>
      </c>
      <c r="B123" s="44" t="s">
        <v>197</v>
      </c>
      <c r="C123" s="44">
        <v>3552</v>
      </c>
      <c r="D123" s="44">
        <v>49.887999999999998</v>
      </c>
      <c r="E123" s="44">
        <v>11.403</v>
      </c>
      <c r="F123" s="44">
        <v>165.9</v>
      </c>
      <c r="G123" s="44">
        <v>443.01299999999998</v>
      </c>
      <c r="H123" s="44">
        <f>D124/D123</f>
        <v>1.107360487491982</v>
      </c>
      <c r="I123" s="44"/>
      <c r="J123" s="44"/>
      <c r="K123" s="44"/>
      <c r="L123" s="57">
        <v>0.79841376228775696</v>
      </c>
    </row>
    <row r="124" spans="1:12" x14ac:dyDescent="0.2">
      <c r="A124" s="68" t="s">
        <v>44</v>
      </c>
      <c r="B124" s="44" t="s">
        <v>197</v>
      </c>
      <c r="C124" s="44">
        <v>4096</v>
      </c>
      <c r="D124" s="44">
        <v>55.244</v>
      </c>
      <c r="E124" s="44">
        <v>8.8019999999999996</v>
      </c>
      <c r="F124" s="44">
        <v>180.958</v>
      </c>
      <c r="G124" s="44">
        <v>511.03199999999998</v>
      </c>
      <c r="H124" s="44"/>
      <c r="I124" s="44"/>
      <c r="J124" s="44"/>
      <c r="K124" s="44"/>
      <c r="L124" s="57">
        <v>1.2149905693901539</v>
      </c>
    </row>
    <row r="125" spans="1:12" x14ac:dyDescent="0.2">
      <c r="A125" s="68" t="s">
        <v>45</v>
      </c>
      <c r="B125" s="44" t="s">
        <v>198</v>
      </c>
      <c r="C125" s="44">
        <v>4040</v>
      </c>
      <c r="D125" s="44">
        <v>44.76</v>
      </c>
      <c r="E125" s="44">
        <v>12.255000000000001</v>
      </c>
      <c r="F125" s="44">
        <v>159.37700000000001</v>
      </c>
      <c r="G125" s="44">
        <v>504.01600000000002</v>
      </c>
      <c r="H125" s="44">
        <f>D126/D125</f>
        <v>0.79841376228775696</v>
      </c>
      <c r="I125" s="44"/>
      <c r="J125" s="44"/>
      <c r="K125" s="44"/>
      <c r="L125" s="57">
        <v>0.87840876878011909</v>
      </c>
    </row>
    <row r="126" spans="1:12" x14ac:dyDescent="0.2">
      <c r="A126" s="68" t="s">
        <v>47</v>
      </c>
      <c r="B126" s="44" t="s">
        <v>198</v>
      </c>
      <c r="C126" s="44">
        <v>3168</v>
      </c>
      <c r="D126" s="44">
        <v>35.737000000000002</v>
      </c>
      <c r="E126" s="44">
        <v>8.4979999999999993</v>
      </c>
      <c r="F126" s="44">
        <v>118.233</v>
      </c>
      <c r="G126" s="44">
        <v>395.00200000000001</v>
      </c>
      <c r="H126" s="44"/>
      <c r="I126" s="44"/>
      <c r="J126" s="44"/>
      <c r="K126" s="44"/>
      <c r="L126" s="57">
        <v>0.97226381925906635</v>
      </c>
    </row>
    <row r="127" spans="1:12" x14ac:dyDescent="0.2">
      <c r="A127" s="68" t="s">
        <v>48</v>
      </c>
      <c r="B127" s="44" t="s">
        <v>199</v>
      </c>
      <c r="C127" s="44">
        <v>4040</v>
      </c>
      <c r="D127" s="44">
        <v>36.582999999999998</v>
      </c>
      <c r="E127" s="44">
        <v>10.039</v>
      </c>
      <c r="F127" s="44">
        <v>116</v>
      </c>
      <c r="G127" s="44">
        <v>504.11900000000003</v>
      </c>
      <c r="H127" s="44">
        <f>D128/D127</f>
        <v>1.2149905693901539</v>
      </c>
      <c r="I127" s="44"/>
      <c r="J127" s="44"/>
      <c r="K127" s="44"/>
      <c r="L127" s="57">
        <v>0.58211294143984471</v>
      </c>
    </row>
    <row r="128" spans="1:12" x14ac:dyDescent="0.2">
      <c r="A128" s="68" t="s">
        <v>50</v>
      </c>
      <c r="B128" s="44" t="s">
        <v>199</v>
      </c>
      <c r="C128" s="44">
        <v>3576</v>
      </c>
      <c r="D128" s="44">
        <v>44.448</v>
      </c>
      <c r="E128" s="44">
        <v>11.584</v>
      </c>
      <c r="F128" s="44">
        <v>175.57400000000001</v>
      </c>
      <c r="G128" s="44">
        <v>445.947</v>
      </c>
      <c r="H128" s="44"/>
      <c r="I128" s="44"/>
      <c r="J128" s="44"/>
      <c r="K128" s="44"/>
      <c r="L128" s="57">
        <v>0.70854344352445575</v>
      </c>
    </row>
    <row r="129" spans="1:12" x14ac:dyDescent="0.2">
      <c r="A129" s="68" t="s">
        <v>51</v>
      </c>
      <c r="B129" s="44" t="s">
        <v>200</v>
      </c>
      <c r="C129" s="44">
        <v>4240</v>
      </c>
      <c r="D129" s="44">
        <v>52.914999999999999</v>
      </c>
      <c r="E129" s="44">
        <v>12.837</v>
      </c>
      <c r="F129" s="44">
        <v>179.25299999999999</v>
      </c>
      <c r="G129" s="44">
        <v>529.01499999999999</v>
      </c>
      <c r="H129" s="44">
        <f>D130/D129</f>
        <v>0.87840876878011909</v>
      </c>
      <c r="I129" s="44"/>
      <c r="J129" s="44"/>
      <c r="K129" s="44"/>
      <c r="L129" s="57">
        <v>1.0638290455274351</v>
      </c>
    </row>
    <row r="130" spans="1:12" x14ac:dyDescent="0.2">
      <c r="A130" s="68" t="s">
        <v>53</v>
      </c>
      <c r="B130" s="44" t="s">
        <v>200</v>
      </c>
      <c r="C130" s="44">
        <v>3472</v>
      </c>
      <c r="D130" s="44">
        <v>46.481000000000002</v>
      </c>
      <c r="E130" s="44">
        <v>12.426</v>
      </c>
      <c r="F130" s="44">
        <v>135.054</v>
      </c>
      <c r="G130" s="44">
        <v>433.00299999999999</v>
      </c>
      <c r="H130" s="44"/>
      <c r="I130" s="44"/>
      <c r="J130" s="44"/>
      <c r="K130" s="44"/>
      <c r="L130" s="57">
        <v>0.98259900793124488</v>
      </c>
    </row>
    <row r="131" spans="1:12" x14ac:dyDescent="0.2">
      <c r="A131" s="68" t="s">
        <v>54</v>
      </c>
      <c r="B131" s="44" t="s">
        <v>201</v>
      </c>
      <c r="C131" s="44">
        <v>4088</v>
      </c>
      <c r="D131" s="44">
        <v>46.076999999999998</v>
      </c>
      <c r="E131" s="44">
        <v>8.7870000000000008</v>
      </c>
      <c r="F131" s="44">
        <v>188.81700000000001</v>
      </c>
      <c r="G131" s="44">
        <v>510.09899999999999</v>
      </c>
      <c r="H131" s="44">
        <f>D132/D131</f>
        <v>0.97226381925906635</v>
      </c>
      <c r="I131" s="44"/>
      <c r="J131" s="44"/>
      <c r="K131" s="44"/>
      <c r="L131" s="57">
        <v>0.85242170783894189</v>
      </c>
    </row>
    <row r="132" spans="1:12" x14ac:dyDescent="0.2">
      <c r="A132" s="68" t="s">
        <v>56</v>
      </c>
      <c r="B132" s="44" t="s">
        <v>201</v>
      </c>
      <c r="C132" s="44">
        <v>3744</v>
      </c>
      <c r="D132" s="44">
        <v>44.798999999999999</v>
      </c>
      <c r="E132" s="44">
        <v>12.874000000000001</v>
      </c>
      <c r="F132" s="44">
        <v>168.02099999999999</v>
      </c>
      <c r="G132" s="44">
        <v>466.94400000000002</v>
      </c>
      <c r="H132" s="44"/>
      <c r="I132" s="44"/>
      <c r="J132" s="44"/>
      <c r="K132" s="44"/>
      <c r="L132" s="57">
        <v>0.85213668437326562</v>
      </c>
    </row>
    <row r="133" spans="1:12" x14ac:dyDescent="0.2">
      <c r="A133" s="68" t="s">
        <v>57</v>
      </c>
      <c r="B133" s="44" t="s">
        <v>202</v>
      </c>
      <c r="C133" s="44">
        <v>3504</v>
      </c>
      <c r="D133" s="44">
        <v>53.603000000000002</v>
      </c>
      <c r="E133" s="44">
        <v>10.721</v>
      </c>
      <c r="F133" s="44">
        <v>169.56100000000001</v>
      </c>
      <c r="G133" s="44">
        <v>436.959</v>
      </c>
      <c r="H133" s="44">
        <f>D134/D133</f>
        <v>0.58211294143984471</v>
      </c>
      <c r="I133" s="44"/>
      <c r="J133" s="44"/>
      <c r="K133" s="44"/>
      <c r="L133" s="57">
        <v>0.96781780220307678</v>
      </c>
    </row>
    <row r="134" spans="1:12" x14ac:dyDescent="0.2">
      <c r="A134" s="68" t="s">
        <v>59</v>
      </c>
      <c r="B134" s="44" t="s">
        <v>202</v>
      </c>
      <c r="C134" s="44">
        <v>3360</v>
      </c>
      <c r="D134" s="44">
        <v>31.202999999999999</v>
      </c>
      <c r="E134" s="44">
        <v>7.0419999999999998</v>
      </c>
      <c r="F134" s="44">
        <v>106.866</v>
      </c>
      <c r="G134" s="44">
        <v>419.12200000000001</v>
      </c>
      <c r="H134" s="44"/>
      <c r="I134" s="44"/>
      <c r="J134" s="44"/>
      <c r="K134" s="44"/>
      <c r="L134" s="57">
        <v>1.1600123433345992</v>
      </c>
    </row>
    <row r="135" spans="1:12" x14ac:dyDescent="0.2">
      <c r="A135" s="68" t="s">
        <v>60</v>
      </c>
      <c r="B135" s="44" t="s">
        <v>203</v>
      </c>
      <c r="C135" s="44">
        <v>2544</v>
      </c>
      <c r="D135" s="44">
        <v>48.189</v>
      </c>
      <c r="E135" s="44">
        <v>9.298</v>
      </c>
      <c r="F135" s="44">
        <v>149.96199999999999</v>
      </c>
      <c r="G135" s="44">
        <v>317.00599999999997</v>
      </c>
      <c r="H135" s="44">
        <f>D136/D135</f>
        <v>0.70854344352445575</v>
      </c>
      <c r="I135" s="44"/>
      <c r="J135" s="44"/>
      <c r="K135" s="44"/>
      <c r="L135" s="57"/>
    </row>
    <row r="136" spans="1:12" x14ac:dyDescent="0.2">
      <c r="A136" s="68" t="s">
        <v>62</v>
      </c>
      <c r="B136" s="44" t="s">
        <v>203</v>
      </c>
      <c r="C136" s="44">
        <v>3920</v>
      </c>
      <c r="D136" s="44">
        <v>34.143999999999998</v>
      </c>
      <c r="E136" s="44">
        <v>8.2309999999999999</v>
      </c>
      <c r="F136" s="44">
        <v>94.697999999999993</v>
      </c>
      <c r="G136" s="44">
        <v>489.03199999999998</v>
      </c>
      <c r="H136" s="44"/>
      <c r="I136" s="44"/>
      <c r="J136" s="44"/>
      <c r="K136" s="44"/>
      <c r="L136" s="57"/>
    </row>
    <row r="137" spans="1:12" x14ac:dyDescent="0.2">
      <c r="A137" s="68" t="s">
        <v>63</v>
      </c>
      <c r="B137" s="44" t="s">
        <v>204</v>
      </c>
      <c r="C137" s="44">
        <v>3976</v>
      </c>
      <c r="D137" s="44">
        <v>28.686</v>
      </c>
      <c r="E137" s="44">
        <v>6.024</v>
      </c>
      <c r="F137" s="44">
        <v>95.295000000000002</v>
      </c>
      <c r="G137" s="44">
        <v>496.17899999999997</v>
      </c>
      <c r="H137" s="44">
        <f>D138/D137</f>
        <v>1.0638290455274351</v>
      </c>
      <c r="I137" s="44"/>
      <c r="J137" s="44"/>
      <c r="K137" s="44"/>
      <c r="L137" s="57"/>
    </row>
    <row r="138" spans="1:12" x14ac:dyDescent="0.2">
      <c r="A138" s="68" t="s">
        <v>65</v>
      </c>
      <c r="B138" s="44" t="s">
        <v>204</v>
      </c>
      <c r="C138" s="44">
        <v>2952</v>
      </c>
      <c r="D138" s="44">
        <v>30.516999999999999</v>
      </c>
      <c r="E138" s="44">
        <v>9.2029999999999994</v>
      </c>
      <c r="F138" s="44">
        <v>111.39</v>
      </c>
      <c r="G138" s="44">
        <v>367.892</v>
      </c>
      <c r="H138" s="44"/>
      <c r="I138" s="44"/>
      <c r="J138" s="44"/>
      <c r="K138" s="44"/>
      <c r="L138" s="57"/>
    </row>
    <row r="139" spans="1:12" x14ac:dyDescent="0.2">
      <c r="A139" s="68" t="s">
        <v>66</v>
      </c>
      <c r="B139" s="44" t="s">
        <v>205</v>
      </c>
      <c r="C139" s="44">
        <v>2976</v>
      </c>
      <c r="D139" s="44">
        <v>37.698999999999998</v>
      </c>
      <c r="E139" s="44">
        <v>11.34</v>
      </c>
      <c r="F139" s="44">
        <v>130.9</v>
      </c>
      <c r="G139" s="44">
        <v>371.02499999999998</v>
      </c>
      <c r="H139" s="44">
        <f>D140/D139</f>
        <v>0.98259900793124488</v>
      </c>
      <c r="I139" s="44"/>
      <c r="J139" s="44"/>
      <c r="K139" s="44"/>
      <c r="L139" s="57"/>
    </row>
    <row r="140" spans="1:12" x14ac:dyDescent="0.2">
      <c r="A140" s="68" t="s">
        <v>68</v>
      </c>
      <c r="B140" s="44" t="s">
        <v>205</v>
      </c>
      <c r="C140" s="44">
        <v>3936</v>
      </c>
      <c r="D140" s="44">
        <v>37.042999999999999</v>
      </c>
      <c r="E140" s="44">
        <v>11.021000000000001</v>
      </c>
      <c r="F140" s="44">
        <v>148.48099999999999</v>
      </c>
      <c r="G140" s="44">
        <v>491.04500000000002</v>
      </c>
      <c r="H140" s="44"/>
      <c r="I140" s="44"/>
      <c r="J140" s="44"/>
      <c r="K140" s="44"/>
      <c r="L140" s="57"/>
    </row>
    <row r="141" spans="1:12" x14ac:dyDescent="0.2">
      <c r="A141" s="68" t="s">
        <v>69</v>
      </c>
      <c r="B141" s="44" t="s">
        <v>206</v>
      </c>
      <c r="C141" s="44">
        <v>4648</v>
      </c>
      <c r="D141" s="44">
        <v>51.41</v>
      </c>
      <c r="E141" s="44">
        <v>9.3190000000000008</v>
      </c>
      <c r="F141" s="44">
        <v>186.97900000000001</v>
      </c>
      <c r="G141" s="44">
        <v>579.98400000000004</v>
      </c>
      <c r="H141" s="44">
        <f>D142/D141</f>
        <v>0.85242170783894189</v>
      </c>
      <c r="I141" s="44"/>
      <c r="J141" s="44"/>
      <c r="K141" s="44"/>
      <c r="L141" s="57"/>
    </row>
    <row r="142" spans="1:12" x14ac:dyDescent="0.2">
      <c r="A142" s="68" t="s">
        <v>71</v>
      </c>
      <c r="B142" s="44" t="s">
        <v>206</v>
      </c>
      <c r="C142" s="44">
        <v>2792</v>
      </c>
      <c r="D142" s="44">
        <v>43.823</v>
      </c>
      <c r="E142" s="44">
        <v>9.9890000000000008</v>
      </c>
      <c r="F142" s="44">
        <v>179.30099999999999</v>
      </c>
      <c r="G142" s="44">
        <v>348.00599999999997</v>
      </c>
      <c r="H142" s="44"/>
      <c r="I142" s="44"/>
      <c r="J142" s="44"/>
      <c r="K142" s="44"/>
      <c r="L142" s="57"/>
    </row>
    <row r="143" spans="1:12" x14ac:dyDescent="0.2">
      <c r="A143" s="68" t="s">
        <v>72</v>
      </c>
      <c r="B143" s="44" t="s">
        <v>207</v>
      </c>
      <c r="C143" s="44">
        <v>4464</v>
      </c>
      <c r="D143" s="44">
        <v>50.451999999999998</v>
      </c>
      <c r="E143" s="44">
        <v>9.7780000000000005</v>
      </c>
      <c r="F143" s="44">
        <v>230.88800000000001</v>
      </c>
      <c r="G143" s="44">
        <v>556.91899999999998</v>
      </c>
      <c r="H143" s="44">
        <f>D144/D143</f>
        <v>0.85213668437326562</v>
      </c>
      <c r="I143" s="44"/>
      <c r="J143" s="44"/>
      <c r="K143" s="44"/>
      <c r="L143" s="57"/>
    </row>
    <row r="144" spans="1:12" x14ac:dyDescent="0.2">
      <c r="A144" s="68" t="s">
        <v>74</v>
      </c>
      <c r="B144" s="44" t="s">
        <v>207</v>
      </c>
      <c r="C144" s="44">
        <v>2856</v>
      </c>
      <c r="D144" s="44">
        <v>42.991999999999997</v>
      </c>
      <c r="E144" s="44">
        <v>9.9209999999999994</v>
      </c>
      <c r="F144" s="44">
        <v>197.22900000000001</v>
      </c>
      <c r="G144" s="44">
        <v>355.952</v>
      </c>
      <c r="H144" s="44"/>
      <c r="I144" s="44"/>
      <c r="J144" s="44"/>
      <c r="K144" s="44"/>
      <c r="L144" s="57"/>
    </row>
    <row r="145" spans="1:22" x14ac:dyDescent="0.2">
      <c r="A145" s="68" t="s">
        <v>75</v>
      </c>
      <c r="B145" s="44" t="s">
        <v>208</v>
      </c>
      <c r="C145" s="44">
        <v>4080</v>
      </c>
      <c r="D145" s="44">
        <v>41.668999999999997</v>
      </c>
      <c r="E145" s="44">
        <v>12.936</v>
      </c>
      <c r="F145" s="44">
        <v>144.23599999999999</v>
      </c>
      <c r="G145" s="44">
        <v>509.17599999999999</v>
      </c>
      <c r="H145" s="44">
        <f>D146/D145</f>
        <v>0.96781780220307678</v>
      </c>
      <c r="I145" s="44"/>
      <c r="J145" s="44"/>
      <c r="K145" s="44"/>
      <c r="L145" s="57"/>
    </row>
    <row r="146" spans="1:22" x14ac:dyDescent="0.2">
      <c r="A146" s="68" t="s">
        <v>77</v>
      </c>
      <c r="B146" s="44" t="s">
        <v>208</v>
      </c>
      <c r="C146" s="44">
        <v>3832</v>
      </c>
      <c r="D146" s="44">
        <v>40.328000000000003</v>
      </c>
      <c r="E146" s="44">
        <v>8.9830000000000005</v>
      </c>
      <c r="F146" s="44">
        <v>139.86000000000001</v>
      </c>
      <c r="G146" s="44">
        <v>478.07400000000001</v>
      </c>
      <c r="H146" s="44"/>
      <c r="I146" s="44"/>
      <c r="J146" s="44"/>
      <c r="K146" s="44"/>
      <c r="L146" s="57"/>
    </row>
    <row r="147" spans="1:22" x14ac:dyDescent="0.2">
      <c r="A147" s="68" t="s">
        <v>78</v>
      </c>
      <c r="B147" s="44" t="s">
        <v>209</v>
      </c>
      <c r="C147" s="44">
        <v>3808</v>
      </c>
      <c r="D147" s="44">
        <v>42.128</v>
      </c>
      <c r="E147" s="44">
        <v>7.8440000000000003</v>
      </c>
      <c r="F147" s="44">
        <v>147.209</v>
      </c>
      <c r="G147" s="44">
        <v>474.93900000000002</v>
      </c>
      <c r="H147" s="44">
        <f>D148/D147</f>
        <v>1.1600123433345992</v>
      </c>
      <c r="I147" s="44"/>
      <c r="J147" s="44"/>
      <c r="K147" s="44"/>
      <c r="L147" s="57"/>
    </row>
    <row r="148" spans="1:22" ht="17" thickBot="1" x14ac:dyDescent="0.25">
      <c r="A148" s="71" t="s">
        <v>80</v>
      </c>
      <c r="B148" s="45" t="s">
        <v>209</v>
      </c>
      <c r="C148" s="45">
        <v>3520</v>
      </c>
      <c r="D148" s="45">
        <v>48.869</v>
      </c>
      <c r="E148" s="45">
        <v>10.726000000000001</v>
      </c>
      <c r="F148" s="45">
        <v>173.38200000000001</v>
      </c>
      <c r="G148" s="45">
        <v>439.05500000000001</v>
      </c>
      <c r="H148" s="45"/>
      <c r="I148" s="45"/>
      <c r="J148" s="45"/>
      <c r="K148" s="45"/>
      <c r="L148" s="60"/>
    </row>
    <row r="150" spans="1:22" ht="17" thickBot="1" x14ac:dyDescent="0.25"/>
    <row r="151" spans="1:22" ht="17" thickBot="1" x14ac:dyDescent="0.25">
      <c r="A151" s="91"/>
      <c r="B151" s="92" t="s">
        <v>210</v>
      </c>
      <c r="C151" s="93"/>
      <c r="D151" s="93"/>
      <c r="E151" s="93"/>
      <c r="F151" s="93"/>
      <c r="G151" s="93"/>
      <c r="H151" s="93"/>
      <c r="I151" s="93"/>
      <c r="J151" s="93"/>
      <c r="K151" s="93"/>
      <c r="L151" s="94"/>
    </row>
    <row r="152" spans="1:22" x14ac:dyDescent="0.2">
      <c r="A152" s="55"/>
      <c r="B152" s="65" t="s">
        <v>30</v>
      </c>
      <c r="C152" s="65" t="s">
        <v>31</v>
      </c>
      <c r="D152" s="65" t="s">
        <v>32</v>
      </c>
      <c r="E152" s="65" t="s">
        <v>33</v>
      </c>
      <c r="F152" s="65" t="s">
        <v>34</v>
      </c>
      <c r="G152" s="65" t="s">
        <v>35</v>
      </c>
      <c r="H152" s="65" t="s">
        <v>36</v>
      </c>
      <c r="I152" s="65" t="s">
        <v>37</v>
      </c>
      <c r="J152" s="65" t="s">
        <v>38</v>
      </c>
      <c r="K152" s="66"/>
      <c r="L152" s="67" t="s">
        <v>26</v>
      </c>
      <c r="M152" s="44"/>
      <c r="N152" s="44"/>
      <c r="O152" s="44"/>
      <c r="P152" s="44"/>
      <c r="Q152" s="44"/>
      <c r="R152" s="44"/>
      <c r="S152" s="44"/>
      <c r="T152" s="44"/>
      <c r="U152" s="44"/>
      <c r="V152" s="44"/>
    </row>
    <row r="153" spans="1:22" x14ac:dyDescent="0.2">
      <c r="A153" s="68" t="s">
        <v>39</v>
      </c>
      <c r="B153" s="44" t="s">
        <v>211</v>
      </c>
      <c r="C153" s="44">
        <v>4576</v>
      </c>
      <c r="D153" s="44">
        <v>31.600999999999999</v>
      </c>
      <c r="E153" s="44">
        <v>6.3520000000000003</v>
      </c>
      <c r="F153" s="44">
        <v>129.916</v>
      </c>
      <c r="G153" s="44">
        <v>571.20899999999995</v>
      </c>
      <c r="H153" s="44">
        <f>D154/D153</f>
        <v>1.1139204455555205</v>
      </c>
      <c r="I153" s="69">
        <f>AVERAGE(H153:H180)</f>
        <v>0.93154261209895672</v>
      </c>
      <c r="J153" s="44">
        <f>STDEV(H153:H180)</f>
        <v>0.13261755022143151</v>
      </c>
      <c r="K153" s="66"/>
      <c r="L153" s="57">
        <v>1.1139204455555205</v>
      </c>
      <c r="M153" s="44"/>
      <c r="N153" s="44"/>
      <c r="O153" s="44"/>
      <c r="P153" s="44"/>
      <c r="Q153" s="44"/>
      <c r="R153" s="44"/>
      <c r="S153" s="44"/>
      <c r="T153" s="44"/>
      <c r="U153" s="44"/>
      <c r="V153" s="44"/>
    </row>
    <row r="154" spans="1:22" x14ac:dyDescent="0.2">
      <c r="A154" s="68" t="s">
        <v>41</v>
      </c>
      <c r="B154" s="44" t="s">
        <v>211</v>
      </c>
      <c r="C154" s="44">
        <v>2744</v>
      </c>
      <c r="D154" s="44">
        <v>35.201000000000001</v>
      </c>
      <c r="E154" s="44">
        <v>9.8480000000000008</v>
      </c>
      <c r="F154" s="44">
        <v>89.602999999999994</v>
      </c>
      <c r="G154" s="44">
        <v>341.95699999999999</v>
      </c>
      <c r="H154" s="44"/>
      <c r="I154" s="44"/>
      <c r="J154" s="44"/>
      <c r="K154" s="66"/>
      <c r="L154" s="57">
        <v>0.91560375344159139</v>
      </c>
      <c r="M154" s="44"/>
      <c r="N154" s="44"/>
      <c r="O154" s="44"/>
      <c r="P154" s="44"/>
      <c r="Q154" s="44"/>
      <c r="R154" s="44"/>
      <c r="S154" s="44"/>
      <c r="T154" s="44"/>
      <c r="U154" s="44"/>
      <c r="V154" s="44"/>
    </row>
    <row r="155" spans="1:22" x14ac:dyDescent="0.2">
      <c r="A155" s="68" t="s">
        <v>42</v>
      </c>
      <c r="B155" s="44" t="s">
        <v>212</v>
      </c>
      <c r="C155" s="44">
        <v>4016</v>
      </c>
      <c r="D155" s="44">
        <v>35.594000000000001</v>
      </c>
      <c r="E155" s="44">
        <v>9.0109999999999992</v>
      </c>
      <c r="F155" s="44">
        <v>141.71899999999999</v>
      </c>
      <c r="G155" s="44">
        <v>500.99599999999998</v>
      </c>
      <c r="H155" s="44">
        <f>D156/D155</f>
        <v>0.91560375344159139</v>
      </c>
      <c r="I155" s="44"/>
      <c r="J155" s="44"/>
      <c r="K155" s="44"/>
      <c r="L155" s="57">
        <v>0.90023532325984645</v>
      </c>
    </row>
    <row r="156" spans="1:22" x14ac:dyDescent="0.2">
      <c r="A156" s="68" t="s">
        <v>44</v>
      </c>
      <c r="B156" s="44" t="s">
        <v>212</v>
      </c>
      <c r="C156" s="44">
        <v>3256</v>
      </c>
      <c r="D156" s="44">
        <v>32.590000000000003</v>
      </c>
      <c r="E156" s="44">
        <v>7.5060000000000002</v>
      </c>
      <c r="F156" s="44">
        <v>93.031000000000006</v>
      </c>
      <c r="G156" s="44">
        <v>406.06700000000001</v>
      </c>
      <c r="H156" s="44"/>
      <c r="I156" s="44"/>
      <c r="J156" s="44"/>
      <c r="K156" s="44"/>
      <c r="L156" s="57">
        <v>0.57240748311238299</v>
      </c>
    </row>
    <row r="157" spans="1:22" x14ac:dyDescent="0.2">
      <c r="A157" s="68" t="s">
        <v>45</v>
      </c>
      <c r="B157" s="44" t="s">
        <v>213</v>
      </c>
      <c r="C157" s="44">
        <v>3640</v>
      </c>
      <c r="D157" s="44">
        <v>32.295999999999999</v>
      </c>
      <c r="E157" s="44">
        <v>6.28</v>
      </c>
      <c r="F157" s="44">
        <v>103.93600000000001</v>
      </c>
      <c r="G157" s="44">
        <v>454.08600000000001</v>
      </c>
      <c r="H157" s="44">
        <f>D158/D157</f>
        <v>0.90023532325984645</v>
      </c>
      <c r="I157" s="44"/>
      <c r="J157" s="44"/>
      <c r="K157" s="44"/>
      <c r="L157" s="57">
        <v>0.76867353917074033</v>
      </c>
    </row>
    <row r="158" spans="1:22" x14ac:dyDescent="0.2">
      <c r="A158" s="68" t="s">
        <v>47</v>
      </c>
      <c r="B158" s="44" t="s">
        <v>213</v>
      </c>
      <c r="C158" s="44">
        <v>3528</v>
      </c>
      <c r="D158" s="44">
        <v>29.074000000000002</v>
      </c>
      <c r="E158" s="44">
        <v>7.226</v>
      </c>
      <c r="F158" s="44">
        <v>87.400999999999996</v>
      </c>
      <c r="G158" s="44">
        <v>439.94799999999998</v>
      </c>
      <c r="H158" s="44"/>
      <c r="I158" s="44"/>
      <c r="J158" s="44"/>
      <c r="K158" s="44"/>
      <c r="L158" s="57">
        <v>0.91790287641558588</v>
      </c>
    </row>
    <row r="159" spans="1:22" x14ac:dyDescent="0.2">
      <c r="A159" s="68" t="s">
        <v>48</v>
      </c>
      <c r="B159" s="44" t="s">
        <v>214</v>
      </c>
      <c r="C159" s="44">
        <v>3176</v>
      </c>
      <c r="D159" s="44">
        <v>51.369</v>
      </c>
      <c r="E159" s="44">
        <v>12.282</v>
      </c>
      <c r="F159" s="44">
        <v>188.93700000000001</v>
      </c>
      <c r="G159" s="44">
        <v>396.09100000000001</v>
      </c>
      <c r="H159" s="44">
        <f>D160/D159</f>
        <v>0.57240748311238299</v>
      </c>
      <c r="I159" s="44"/>
      <c r="J159" s="44"/>
      <c r="K159" s="44"/>
      <c r="L159" s="57">
        <v>1.0461177140417053</v>
      </c>
    </row>
    <row r="160" spans="1:22" x14ac:dyDescent="0.2">
      <c r="A160" s="68" t="s">
        <v>50</v>
      </c>
      <c r="B160" s="44" t="s">
        <v>214</v>
      </c>
      <c r="C160" s="44">
        <v>3960</v>
      </c>
      <c r="D160" s="44">
        <v>29.404</v>
      </c>
      <c r="E160" s="44">
        <v>7.476</v>
      </c>
      <c r="F160" s="44">
        <v>110.03700000000001</v>
      </c>
      <c r="G160" s="44">
        <v>494.09699999999998</v>
      </c>
      <c r="H160" s="44"/>
      <c r="I160" s="44"/>
      <c r="J160" s="44"/>
      <c r="K160" s="44"/>
      <c r="L160" s="57">
        <v>0.93698845929933905</v>
      </c>
    </row>
    <row r="161" spans="1:12" x14ac:dyDescent="0.2">
      <c r="A161" s="68" t="s">
        <v>51</v>
      </c>
      <c r="B161" s="44" t="s">
        <v>215</v>
      </c>
      <c r="C161" s="44">
        <v>4008</v>
      </c>
      <c r="D161" s="44">
        <v>39.481000000000002</v>
      </c>
      <c r="E161" s="44">
        <v>8.7249999999999996</v>
      </c>
      <c r="F161" s="44">
        <v>137.727</v>
      </c>
      <c r="G161" s="44">
        <v>499.93099999999998</v>
      </c>
      <c r="H161" s="44">
        <f>D162/D161</f>
        <v>0.76867353917074033</v>
      </c>
      <c r="I161" s="44"/>
      <c r="J161" s="44"/>
      <c r="K161" s="44"/>
      <c r="L161" s="57">
        <v>0.99827049463853335</v>
      </c>
    </row>
    <row r="162" spans="1:12" x14ac:dyDescent="0.2">
      <c r="A162" s="68" t="s">
        <v>53</v>
      </c>
      <c r="B162" s="44" t="s">
        <v>215</v>
      </c>
      <c r="C162" s="44">
        <v>3160</v>
      </c>
      <c r="D162" s="44">
        <v>30.347999999999999</v>
      </c>
      <c r="E162" s="44">
        <v>7.7409999999999997</v>
      </c>
      <c r="F162" s="44">
        <v>89.617999999999995</v>
      </c>
      <c r="G162" s="44">
        <v>394.07400000000001</v>
      </c>
      <c r="H162" s="44"/>
      <c r="I162" s="44"/>
      <c r="J162" s="44"/>
      <c r="K162" s="44"/>
      <c r="L162" s="57">
        <v>0.91396564090303634</v>
      </c>
    </row>
    <row r="163" spans="1:12" x14ac:dyDescent="0.2">
      <c r="A163" s="68" t="s">
        <v>54</v>
      </c>
      <c r="B163" s="44" t="s">
        <v>216</v>
      </c>
      <c r="C163" s="44">
        <v>4088</v>
      </c>
      <c r="D163" s="44">
        <v>36.469000000000001</v>
      </c>
      <c r="E163" s="44">
        <v>6.0419999999999998</v>
      </c>
      <c r="F163" s="44">
        <v>146.80500000000001</v>
      </c>
      <c r="G163" s="44">
        <v>510.08</v>
      </c>
      <c r="H163" s="44">
        <f>D164/D163</f>
        <v>0.91790287641558588</v>
      </c>
      <c r="I163" s="44"/>
      <c r="J163" s="44"/>
      <c r="K163" s="44"/>
      <c r="L163" s="57">
        <v>1.022465032289658</v>
      </c>
    </row>
    <row r="164" spans="1:12" x14ac:dyDescent="0.2">
      <c r="A164" s="68" t="s">
        <v>56</v>
      </c>
      <c r="B164" s="44" t="s">
        <v>216</v>
      </c>
      <c r="C164" s="44">
        <v>3032</v>
      </c>
      <c r="D164" s="44">
        <v>33.475000000000001</v>
      </c>
      <c r="E164" s="44">
        <v>7.77</v>
      </c>
      <c r="F164" s="44">
        <v>98.078999999999994</v>
      </c>
      <c r="G164" s="44">
        <v>378.10700000000003</v>
      </c>
      <c r="H164" s="44"/>
      <c r="I164" s="44"/>
      <c r="J164" s="44"/>
      <c r="K164" s="44"/>
      <c r="L164" s="57">
        <v>1.0070600261955722</v>
      </c>
    </row>
    <row r="165" spans="1:12" x14ac:dyDescent="0.2">
      <c r="A165" s="68" t="s">
        <v>57</v>
      </c>
      <c r="B165" s="44" t="s">
        <v>217</v>
      </c>
      <c r="C165" s="44">
        <v>4256</v>
      </c>
      <c r="D165" s="44">
        <v>28.102</v>
      </c>
      <c r="E165" s="44">
        <v>6.7729999999999997</v>
      </c>
      <c r="F165" s="44">
        <v>108.687</v>
      </c>
      <c r="G165" s="44">
        <v>531.05899999999997</v>
      </c>
      <c r="H165" s="44">
        <f>D166/D165</f>
        <v>1.0461177140417053</v>
      </c>
      <c r="I165" s="44"/>
      <c r="J165" s="44"/>
      <c r="K165" s="44"/>
      <c r="L165" s="57">
        <v>1.0111926011015877</v>
      </c>
    </row>
    <row r="166" spans="1:12" x14ac:dyDescent="0.2">
      <c r="A166" s="68" t="s">
        <v>59</v>
      </c>
      <c r="B166" s="44" t="s">
        <v>217</v>
      </c>
      <c r="C166" s="44">
        <v>2736</v>
      </c>
      <c r="D166" s="44">
        <v>29.398</v>
      </c>
      <c r="E166" s="44">
        <v>7.899</v>
      </c>
      <c r="F166" s="44">
        <v>75.375</v>
      </c>
      <c r="G166" s="44">
        <v>341.14</v>
      </c>
      <c r="H166" s="44"/>
      <c r="I166" s="44"/>
      <c r="J166" s="44"/>
      <c r="K166" s="44"/>
      <c r="L166" s="57">
        <v>0.9167931799602943</v>
      </c>
    </row>
    <row r="167" spans="1:12" x14ac:dyDescent="0.2">
      <c r="A167" s="68" t="s">
        <v>60</v>
      </c>
      <c r="B167" s="44" t="s">
        <v>218</v>
      </c>
      <c r="C167" s="44">
        <v>4376</v>
      </c>
      <c r="D167" s="44">
        <v>29.201000000000001</v>
      </c>
      <c r="E167" s="44">
        <v>7.3570000000000002</v>
      </c>
      <c r="F167" s="44">
        <v>128.84</v>
      </c>
      <c r="G167" s="44">
        <v>546.14400000000001</v>
      </c>
      <c r="H167" s="44">
        <f>D168/D167</f>
        <v>0.93698845929933905</v>
      </c>
      <c r="I167" s="44"/>
      <c r="J167" s="44"/>
      <c r="K167" s="44"/>
      <c r="L167" s="57"/>
    </row>
    <row r="168" spans="1:12" x14ac:dyDescent="0.2">
      <c r="A168" s="68" t="s">
        <v>62</v>
      </c>
      <c r="B168" s="44" t="s">
        <v>218</v>
      </c>
      <c r="C168" s="44">
        <v>3136</v>
      </c>
      <c r="D168" s="44">
        <v>27.361000000000001</v>
      </c>
      <c r="E168" s="44">
        <v>7.3929999999999998</v>
      </c>
      <c r="F168" s="44">
        <v>114.617</v>
      </c>
      <c r="G168" s="44">
        <v>391.08300000000003</v>
      </c>
      <c r="H168" s="44"/>
      <c r="I168" s="44"/>
      <c r="J168" s="44"/>
      <c r="K168" s="44"/>
      <c r="L168" s="57"/>
    </row>
    <row r="169" spans="1:12" x14ac:dyDescent="0.2">
      <c r="A169" s="68" t="s">
        <v>63</v>
      </c>
      <c r="B169" s="44" t="s">
        <v>219</v>
      </c>
      <c r="C169" s="44">
        <v>4376</v>
      </c>
      <c r="D169" s="44">
        <v>28.91</v>
      </c>
      <c r="E169" s="44">
        <v>6.2729999999999997</v>
      </c>
      <c r="F169" s="44">
        <v>121.111</v>
      </c>
      <c r="G169" s="44">
        <v>545.92999999999995</v>
      </c>
      <c r="H169" s="44">
        <f>D170/D169</f>
        <v>0.99827049463853335</v>
      </c>
      <c r="I169" s="44"/>
      <c r="J169" s="44"/>
      <c r="K169" s="44"/>
      <c r="L169" s="57"/>
    </row>
    <row r="170" spans="1:12" x14ac:dyDescent="0.2">
      <c r="A170" s="68" t="s">
        <v>65</v>
      </c>
      <c r="B170" s="44" t="s">
        <v>219</v>
      </c>
      <c r="C170" s="44">
        <v>3336</v>
      </c>
      <c r="D170" s="44">
        <v>28.86</v>
      </c>
      <c r="E170" s="44">
        <v>7.8730000000000002</v>
      </c>
      <c r="F170" s="44">
        <v>90.552999999999997</v>
      </c>
      <c r="G170" s="44">
        <v>415.98399999999998</v>
      </c>
      <c r="H170" s="44"/>
      <c r="I170" s="44"/>
      <c r="J170" s="44"/>
      <c r="K170" s="44"/>
      <c r="L170" s="57"/>
    </row>
    <row r="171" spans="1:12" x14ac:dyDescent="0.2">
      <c r="A171" s="68" t="s">
        <v>66</v>
      </c>
      <c r="B171" s="44" t="s">
        <v>220</v>
      </c>
      <c r="C171" s="44">
        <v>4120</v>
      </c>
      <c r="D171" s="44">
        <v>29.279</v>
      </c>
      <c r="E171" s="44">
        <v>7.1040000000000001</v>
      </c>
      <c r="F171" s="44">
        <v>105.872</v>
      </c>
      <c r="G171" s="44">
        <v>514.15300000000002</v>
      </c>
      <c r="H171" s="44">
        <f>D172/D171</f>
        <v>0.91396564090303634</v>
      </c>
      <c r="I171" s="44"/>
      <c r="J171" s="44"/>
      <c r="K171" s="44"/>
      <c r="L171" s="57"/>
    </row>
    <row r="172" spans="1:12" x14ac:dyDescent="0.2">
      <c r="A172" s="68" t="s">
        <v>68</v>
      </c>
      <c r="B172" s="44" t="s">
        <v>220</v>
      </c>
      <c r="C172" s="44">
        <v>3224</v>
      </c>
      <c r="D172" s="44">
        <v>26.76</v>
      </c>
      <c r="E172" s="44">
        <v>6.9189999999999996</v>
      </c>
      <c r="F172" s="44">
        <v>86.414000000000001</v>
      </c>
      <c r="G172" s="44">
        <v>401.99599999999998</v>
      </c>
      <c r="H172" s="44"/>
      <c r="I172" s="44"/>
      <c r="J172" s="44"/>
      <c r="K172" s="44"/>
      <c r="L172" s="57"/>
    </row>
    <row r="173" spans="1:12" x14ac:dyDescent="0.2">
      <c r="A173" s="68" t="s">
        <v>69</v>
      </c>
      <c r="B173" s="44" t="s">
        <v>221</v>
      </c>
      <c r="C173" s="44">
        <v>4184</v>
      </c>
      <c r="D173" s="44">
        <v>32.673000000000002</v>
      </c>
      <c r="E173" s="44">
        <v>7.0679999999999996</v>
      </c>
      <c r="F173" s="44">
        <v>120.85899999999999</v>
      </c>
      <c r="G173" s="44">
        <v>522.00900000000001</v>
      </c>
      <c r="H173" s="44">
        <f>D174/D173</f>
        <v>1.022465032289658</v>
      </c>
      <c r="I173" s="44"/>
      <c r="J173" s="44"/>
      <c r="K173" s="44"/>
      <c r="L173" s="57"/>
    </row>
    <row r="174" spans="1:12" x14ac:dyDescent="0.2">
      <c r="A174" s="68" t="s">
        <v>71</v>
      </c>
      <c r="B174" s="44" t="s">
        <v>221</v>
      </c>
      <c r="C174" s="44">
        <v>3128</v>
      </c>
      <c r="D174" s="44">
        <v>33.406999999999996</v>
      </c>
      <c r="E174" s="44">
        <v>9.6280000000000001</v>
      </c>
      <c r="F174" s="44">
        <v>104.28700000000001</v>
      </c>
      <c r="G174" s="44">
        <v>389.935</v>
      </c>
      <c r="H174" s="44"/>
      <c r="I174" s="44"/>
      <c r="J174" s="44"/>
      <c r="K174" s="44"/>
      <c r="L174" s="57"/>
    </row>
    <row r="175" spans="1:12" x14ac:dyDescent="0.2">
      <c r="A175" s="68" t="s">
        <v>72</v>
      </c>
      <c r="B175" s="44" t="s">
        <v>222</v>
      </c>
      <c r="C175" s="44">
        <v>3288</v>
      </c>
      <c r="D175" s="44">
        <v>31.303000000000001</v>
      </c>
      <c r="E175" s="44">
        <v>8.2490000000000006</v>
      </c>
      <c r="F175" s="44">
        <v>107.7</v>
      </c>
      <c r="G175" s="44">
        <v>410.00799999999998</v>
      </c>
      <c r="H175" s="44">
        <f>D176/D175</f>
        <v>1.0070600261955722</v>
      </c>
      <c r="I175" s="65"/>
      <c r="J175" s="70"/>
      <c r="K175" s="44"/>
      <c r="L175" s="57"/>
    </row>
    <row r="176" spans="1:12" x14ac:dyDescent="0.2">
      <c r="A176" s="68" t="s">
        <v>74</v>
      </c>
      <c r="B176" s="44" t="s">
        <v>222</v>
      </c>
      <c r="C176" s="44">
        <v>3968</v>
      </c>
      <c r="D176" s="44">
        <v>31.524000000000001</v>
      </c>
      <c r="E176" s="44">
        <v>9.1579999999999995</v>
      </c>
      <c r="F176" s="44">
        <v>117.35</v>
      </c>
      <c r="G176" s="44">
        <v>494.99200000000002</v>
      </c>
      <c r="H176" s="44"/>
      <c r="I176" s="69"/>
      <c r="J176" s="44"/>
      <c r="K176" s="44"/>
      <c r="L176" s="57"/>
    </row>
    <row r="177" spans="1:22" x14ac:dyDescent="0.2">
      <c r="A177" s="68" t="s">
        <v>75</v>
      </c>
      <c r="B177" s="44" t="s">
        <v>223</v>
      </c>
      <c r="C177" s="44">
        <v>3808</v>
      </c>
      <c r="D177" s="44">
        <v>33.951000000000001</v>
      </c>
      <c r="E177" s="44">
        <v>10.099</v>
      </c>
      <c r="F177" s="44">
        <v>118.697</v>
      </c>
      <c r="G177" s="44">
        <v>475.05900000000003</v>
      </c>
      <c r="H177" s="44">
        <f>D178/D177</f>
        <v>1.0111926011015877</v>
      </c>
      <c r="I177" s="44"/>
      <c r="J177" s="44"/>
      <c r="K177" s="44"/>
      <c r="L177" s="57"/>
    </row>
    <row r="178" spans="1:22" x14ac:dyDescent="0.2">
      <c r="A178" s="68" t="s">
        <v>77</v>
      </c>
      <c r="B178" s="44" t="s">
        <v>223</v>
      </c>
      <c r="C178" s="44">
        <v>3816</v>
      </c>
      <c r="D178" s="44">
        <v>34.331000000000003</v>
      </c>
      <c r="E178" s="44">
        <v>10.698</v>
      </c>
      <c r="F178" s="44">
        <v>115.375</v>
      </c>
      <c r="G178" s="44">
        <v>476.04399999999998</v>
      </c>
      <c r="H178" s="44"/>
      <c r="I178" s="44"/>
      <c r="J178" s="44"/>
      <c r="K178" s="44"/>
      <c r="L178" s="57"/>
    </row>
    <row r="179" spans="1:22" x14ac:dyDescent="0.2">
      <c r="A179" s="68" t="s">
        <v>78</v>
      </c>
      <c r="B179" s="44" t="s">
        <v>224</v>
      </c>
      <c r="C179" s="44">
        <v>3488</v>
      </c>
      <c r="D179" s="44">
        <v>34.252000000000002</v>
      </c>
      <c r="E179" s="44">
        <v>9.4830000000000005</v>
      </c>
      <c r="F179" s="44">
        <v>102.977</v>
      </c>
      <c r="G179" s="44">
        <v>434.95</v>
      </c>
      <c r="H179" s="44">
        <f>D180/D179</f>
        <v>0.9167931799602943</v>
      </c>
      <c r="I179" s="44"/>
      <c r="J179" s="44"/>
      <c r="K179" s="44"/>
      <c r="L179" s="57"/>
    </row>
    <row r="180" spans="1:22" x14ac:dyDescent="0.2">
      <c r="A180" s="68" t="s">
        <v>80</v>
      </c>
      <c r="B180" s="44" t="s">
        <v>224</v>
      </c>
      <c r="C180" s="44">
        <v>3312</v>
      </c>
      <c r="D180" s="44">
        <v>31.402000000000001</v>
      </c>
      <c r="E180" s="44">
        <v>9.84</v>
      </c>
      <c r="F180" s="44">
        <v>96.596000000000004</v>
      </c>
      <c r="G180" s="44">
        <v>413.11</v>
      </c>
      <c r="H180" s="44"/>
      <c r="I180" s="44"/>
      <c r="J180" s="44"/>
      <c r="K180" s="44"/>
      <c r="L180" s="57"/>
    </row>
    <row r="181" spans="1:22" x14ac:dyDescent="0.2">
      <c r="A181" s="55"/>
      <c r="B181" s="65" t="s">
        <v>30</v>
      </c>
      <c r="C181" s="65" t="s">
        <v>31</v>
      </c>
      <c r="D181" s="65" t="s">
        <v>32</v>
      </c>
      <c r="E181" s="65" t="s">
        <v>33</v>
      </c>
      <c r="F181" s="65" t="s">
        <v>34</v>
      </c>
      <c r="G181" s="65" t="s">
        <v>35</v>
      </c>
      <c r="H181" s="65" t="s">
        <v>36</v>
      </c>
      <c r="I181" s="65" t="s">
        <v>37</v>
      </c>
      <c r="J181" s="65" t="s">
        <v>38</v>
      </c>
      <c r="K181" s="66"/>
      <c r="L181" s="67" t="s">
        <v>26</v>
      </c>
    </row>
    <row r="182" spans="1:22" x14ac:dyDescent="0.2">
      <c r="A182" s="68" t="s">
        <v>81</v>
      </c>
      <c r="B182" s="44" t="s">
        <v>225</v>
      </c>
      <c r="C182" s="44">
        <v>4176</v>
      </c>
      <c r="D182" s="44">
        <v>39.018000000000001</v>
      </c>
      <c r="E182" s="44">
        <v>7.6479999999999997</v>
      </c>
      <c r="F182" s="44">
        <v>135.721</v>
      </c>
      <c r="G182" s="44">
        <v>521.06799999999998</v>
      </c>
      <c r="H182" s="44">
        <f>D183/D182</f>
        <v>0.99128607309446914</v>
      </c>
      <c r="I182" s="69">
        <f>AVERAGE(H182:H209)</f>
        <v>0.89348447989493451</v>
      </c>
      <c r="J182" s="44">
        <f>STDEV(H182:H209)</f>
        <v>6.4006205104145092E-2</v>
      </c>
      <c r="K182" s="66"/>
      <c r="L182" s="57">
        <v>0.99128607309446914</v>
      </c>
    </row>
    <row r="183" spans="1:22" x14ac:dyDescent="0.2">
      <c r="A183" s="68" t="s">
        <v>83</v>
      </c>
      <c r="B183" s="44" t="s">
        <v>225</v>
      </c>
      <c r="C183" s="44">
        <v>3664</v>
      </c>
      <c r="D183" s="44">
        <v>38.677999999999997</v>
      </c>
      <c r="E183" s="44">
        <v>8.4830000000000005</v>
      </c>
      <c r="F183" s="44">
        <v>128.83099999999999</v>
      </c>
      <c r="G183" s="44">
        <v>457.00599999999997</v>
      </c>
      <c r="H183" s="44"/>
      <c r="I183" s="44"/>
      <c r="J183" s="44"/>
      <c r="K183" s="66"/>
      <c r="L183" s="57">
        <v>0.87203545080952627</v>
      </c>
      <c r="M183" s="44"/>
      <c r="N183" s="44"/>
      <c r="O183" s="44"/>
      <c r="P183" s="44"/>
      <c r="Q183" s="44"/>
      <c r="R183" s="44"/>
      <c r="S183" s="44"/>
      <c r="T183" s="44"/>
      <c r="U183" s="44"/>
      <c r="V183" s="44"/>
    </row>
    <row r="184" spans="1:22" x14ac:dyDescent="0.2">
      <c r="A184" s="68" t="s">
        <v>84</v>
      </c>
      <c r="B184" s="44" t="s">
        <v>226</v>
      </c>
      <c r="C184" s="44">
        <v>3808</v>
      </c>
      <c r="D184" s="44">
        <v>40.393999999999998</v>
      </c>
      <c r="E184" s="44">
        <v>9.8170000000000002</v>
      </c>
      <c r="F184" s="44">
        <v>129.99</v>
      </c>
      <c r="G184" s="44">
        <v>475.01900000000001</v>
      </c>
      <c r="H184" s="44">
        <f>D185/D184</f>
        <v>0.87203545080952627</v>
      </c>
      <c r="I184" s="44"/>
      <c r="J184" s="44"/>
      <c r="K184" s="66"/>
      <c r="L184" s="57">
        <v>0.9591072748515701</v>
      </c>
      <c r="M184" s="44"/>
      <c r="N184" s="44"/>
      <c r="O184" s="44"/>
      <c r="P184" s="44"/>
      <c r="Q184" s="44"/>
      <c r="R184" s="44"/>
      <c r="S184" s="44"/>
      <c r="T184" s="44"/>
      <c r="U184" s="44"/>
      <c r="V184" s="44"/>
    </row>
    <row r="185" spans="1:22" x14ac:dyDescent="0.2">
      <c r="A185" s="68" t="s">
        <v>86</v>
      </c>
      <c r="B185" s="44" t="s">
        <v>226</v>
      </c>
      <c r="C185" s="44">
        <v>3584</v>
      </c>
      <c r="D185" s="44">
        <v>35.225000000000001</v>
      </c>
      <c r="E185" s="44">
        <v>8.7889999999999997</v>
      </c>
      <c r="F185" s="44">
        <v>100.32299999999999</v>
      </c>
      <c r="G185" s="44">
        <v>446.99900000000002</v>
      </c>
      <c r="H185" s="44"/>
      <c r="I185" s="44"/>
      <c r="J185" s="44"/>
      <c r="K185" s="44"/>
      <c r="L185" s="57">
        <v>0.93519889572091852</v>
      </c>
      <c r="M185" s="44"/>
      <c r="N185" s="44"/>
      <c r="O185" s="44"/>
      <c r="P185" s="44"/>
      <c r="Q185" s="44"/>
      <c r="R185" s="44"/>
      <c r="S185" s="44"/>
      <c r="T185" s="44"/>
      <c r="U185" s="44"/>
      <c r="V185" s="44"/>
    </row>
    <row r="186" spans="1:22" x14ac:dyDescent="0.2">
      <c r="A186" s="68" t="s">
        <v>87</v>
      </c>
      <c r="B186" s="44" t="s">
        <v>227</v>
      </c>
      <c r="C186" s="44">
        <v>4184</v>
      </c>
      <c r="D186" s="44">
        <v>41.939</v>
      </c>
      <c r="E186" s="44">
        <v>7.7990000000000004</v>
      </c>
      <c r="F186" s="44">
        <v>167.351</v>
      </c>
      <c r="G186" s="44">
        <v>521.93899999999996</v>
      </c>
      <c r="H186" s="44">
        <f>D187/D186</f>
        <v>0.9591072748515701</v>
      </c>
      <c r="I186" s="44"/>
      <c r="J186" s="44"/>
      <c r="K186" s="44"/>
      <c r="L186" s="57">
        <v>0.97811344019728741</v>
      </c>
    </row>
    <row r="187" spans="1:22" x14ac:dyDescent="0.2">
      <c r="A187" s="68" t="s">
        <v>89</v>
      </c>
      <c r="B187" s="44" t="s">
        <v>227</v>
      </c>
      <c r="C187" s="44">
        <v>3512</v>
      </c>
      <c r="D187" s="44">
        <v>40.223999999999997</v>
      </c>
      <c r="E187" s="44">
        <v>9.5220000000000002</v>
      </c>
      <c r="F187" s="44">
        <v>140.602</v>
      </c>
      <c r="G187" s="44">
        <v>437.964</v>
      </c>
      <c r="H187" s="44"/>
      <c r="I187" s="44"/>
      <c r="J187" s="44"/>
      <c r="K187" s="44"/>
      <c r="L187" s="57">
        <v>0.92582683184567305</v>
      </c>
    </row>
    <row r="188" spans="1:22" x14ac:dyDescent="0.2">
      <c r="A188" s="68" t="s">
        <v>90</v>
      </c>
      <c r="B188" s="44" t="s">
        <v>228</v>
      </c>
      <c r="C188" s="44">
        <v>3752</v>
      </c>
      <c r="D188" s="44">
        <v>39.844999999999999</v>
      </c>
      <c r="E188" s="44">
        <v>8.2989999999999995</v>
      </c>
      <c r="F188" s="44">
        <v>170.899</v>
      </c>
      <c r="G188" s="44">
        <v>467.96300000000002</v>
      </c>
      <c r="H188" s="44">
        <f>D189/D188</f>
        <v>0.93519889572091852</v>
      </c>
      <c r="I188" s="44"/>
      <c r="J188" s="44"/>
      <c r="K188" s="44"/>
      <c r="L188" s="57">
        <v>0.87507580351728331</v>
      </c>
    </row>
    <row r="189" spans="1:22" x14ac:dyDescent="0.2">
      <c r="A189" s="68" t="s">
        <v>92</v>
      </c>
      <c r="B189" s="44" t="s">
        <v>228</v>
      </c>
      <c r="C189" s="44">
        <v>3808</v>
      </c>
      <c r="D189" s="44">
        <v>37.262999999999998</v>
      </c>
      <c r="E189" s="44">
        <v>11.49</v>
      </c>
      <c r="F189" s="44">
        <v>137.649</v>
      </c>
      <c r="G189" s="44">
        <v>475.01400000000001</v>
      </c>
      <c r="H189" s="44"/>
      <c r="I189" s="44"/>
      <c r="J189" s="44"/>
      <c r="K189" s="44"/>
      <c r="L189" s="57">
        <v>0.9638939384441797</v>
      </c>
    </row>
    <row r="190" spans="1:22" x14ac:dyDescent="0.2">
      <c r="A190" s="68" t="s">
        <v>93</v>
      </c>
      <c r="B190" s="44" t="s">
        <v>229</v>
      </c>
      <c r="C190" s="44">
        <v>4592</v>
      </c>
      <c r="D190" s="44">
        <v>42.171999999999997</v>
      </c>
      <c r="E190" s="44">
        <v>9.9009999999999998</v>
      </c>
      <c r="F190" s="44">
        <v>139.648</v>
      </c>
      <c r="G190" s="44">
        <v>572.97199999999998</v>
      </c>
      <c r="H190" s="44">
        <f>D191/D190</f>
        <v>0.97811344019728741</v>
      </c>
      <c r="I190" s="44"/>
      <c r="J190" s="44"/>
      <c r="K190" s="44"/>
      <c r="L190" s="57">
        <v>0.87703700419040864</v>
      </c>
    </row>
    <row r="191" spans="1:22" x14ac:dyDescent="0.2">
      <c r="A191" s="68" t="s">
        <v>95</v>
      </c>
      <c r="B191" s="44" t="s">
        <v>229</v>
      </c>
      <c r="C191" s="44">
        <v>3064</v>
      </c>
      <c r="D191" s="44">
        <v>41.249000000000002</v>
      </c>
      <c r="E191" s="44">
        <v>9.7789999999999999</v>
      </c>
      <c r="F191" s="44">
        <v>134.19399999999999</v>
      </c>
      <c r="G191" s="44">
        <v>382.02699999999999</v>
      </c>
      <c r="H191" s="44"/>
      <c r="I191" s="44"/>
      <c r="J191" s="44"/>
      <c r="K191" s="44"/>
      <c r="L191" s="57">
        <v>0.83751194430541009</v>
      </c>
    </row>
    <row r="192" spans="1:22" x14ac:dyDescent="0.2">
      <c r="A192" s="68" t="s">
        <v>131</v>
      </c>
      <c r="B192" s="44" t="s">
        <v>230</v>
      </c>
      <c r="C192" s="44">
        <v>4296</v>
      </c>
      <c r="D192" s="44">
        <v>44.476999999999997</v>
      </c>
      <c r="E192" s="44">
        <v>12.391</v>
      </c>
      <c r="F192" s="44">
        <v>190.05099999999999</v>
      </c>
      <c r="G192" s="44">
        <v>536.09400000000005</v>
      </c>
      <c r="H192" s="44">
        <f>D193/D192</f>
        <v>0.92582683184567305</v>
      </c>
      <c r="I192" s="44"/>
      <c r="J192" s="44"/>
      <c r="K192" s="44"/>
      <c r="L192" s="57">
        <v>0.81501976284584976</v>
      </c>
    </row>
    <row r="193" spans="1:12" x14ac:dyDescent="0.2">
      <c r="A193" s="68" t="s">
        <v>133</v>
      </c>
      <c r="B193" s="44" t="s">
        <v>230</v>
      </c>
      <c r="C193" s="44">
        <v>3504</v>
      </c>
      <c r="D193" s="44">
        <v>41.177999999999997</v>
      </c>
      <c r="E193" s="44">
        <v>11.324</v>
      </c>
      <c r="F193" s="44">
        <v>165.733</v>
      </c>
      <c r="G193" s="44">
        <v>437.06900000000002</v>
      </c>
      <c r="H193" s="44"/>
      <c r="I193" s="44"/>
      <c r="J193" s="44"/>
      <c r="K193" s="44"/>
      <c r="L193" s="57">
        <v>0.82637264491983142</v>
      </c>
    </row>
    <row r="194" spans="1:12" x14ac:dyDescent="0.2">
      <c r="A194" s="68" t="s">
        <v>134</v>
      </c>
      <c r="B194" s="44" t="s">
        <v>231</v>
      </c>
      <c r="C194" s="44">
        <v>3824</v>
      </c>
      <c r="D194" s="44">
        <v>46.171999999999997</v>
      </c>
      <c r="E194" s="44">
        <v>7.3520000000000003</v>
      </c>
      <c r="F194" s="44">
        <v>162.995</v>
      </c>
      <c r="G194" s="44">
        <v>477.178</v>
      </c>
      <c r="H194" s="44">
        <f>D195/D194</f>
        <v>0.87507580351728331</v>
      </c>
      <c r="I194" s="44"/>
      <c r="J194" s="44"/>
      <c r="K194" s="44"/>
      <c r="L194" s="57">
        <v>0.80955840947485058</v>
      </c>
    </row>
    <row r="195" spans="1:12" x14ac:dyDescent="0.2">
      <c r="A195" s="68" t="s">
        <v>136</v>
      </c>
      <c r="B195" s="44" t="s">
        <v>231</v>
      </c>
      <c r="C195" s="44">
        <v>3728</v>
      </c>
      <c r="D195" s="44">
        <v>40.404000000000003</v>
      </c>
      <c r="E195" s="44">
        <v>11.462999999999999</v>
      </c>
      <c r="F195" s="44">
        <v>134.63800000000001</v>
      </c>
      <c r="G195" s="44">
        <v>464.95</v>
      </c>
      <c r="H195" s="44"/>
      <c r="I195" s="44"/>
      <c r="J195" s="44"/>
      <c r="K195" s="44"/>
      <c r="L195" s="57">
        <v>0.84274524431182385</v>
      </c>
    </row>
    <row r="196" spans="1:12" x14ac:dyDescent="0.2">
      <c r="A196" s="68" t="s">
        <v>137</v>
      </c>
      <c r="B196" s="44" t="s">
        <v>232</v>
      </c>
      <c r="C196" s="44">
        <v>3368</v>
      </c>
      <c r="D196" s="44">
        <v>47.859000000000002</v>
      </c>
      <c r="E196" s="44">
        <v>8.0020000000000007</v>
      </c>
      <c r="F196" s="44">
        <v>159.98699999999999</v>
      </c>
      <c r="G196" s="44">
        <v>420.05500000000001</v>
      </c>
      <c r="H196" s="44">
        <f>D197/D196</f>
        <v>0.9638939384441797</v>
      </c>
      <c r="I196" s="44"/>
      <c r="J196" s="44"/>
      <c r="K196" s="44"/>
      <c r="L196" s="57"/>
    </row>
    <row r="197" spans="1:12" x14ac:dyDescent="0.2">
      <c r="A197" s="68" t="s">
        <v>139</v>
      </c>
      <c r="B197" s="44" t="s">
        <v>232</v>
      </c>
      <c r="C197" s="44">
        <v>4104</v>
      </c>
      <c r="D197" s="44">
        <v>46.131</v>
      </c>
      <c r="E197" s="44">
        <v>11.702999999999999</v>
      </c>
      <c r="F197" s="44">
        <v>136.26499999999999</v>
      </c>
      <c r="G197" s="44">
        <v>512.03300000000002</v>
      </c>
      <c r="H197" s="44"/>
      <c r="I197" s="44"/>
      <c r="J197" s="44"/>
      <c r="K197" s="44"/>
      <c r="L197" s="57"/>
    </row>
    <row r="198" spans="1:12" x14ac:dyDescent="0.2">
      <c r="A198" s="68" t="s">
        <v>140</v>
      </c>
      <c r="B198" s="44" t="s">
        <v>233</v>
      </c>
      <c r="C198" s="44">
        <v>3880</v>
      </c>
      <c r="D198" s="44">
        <v>45.103000000000002</v>
      </c>
      <c r="E198" s="44">
        <v>10.987</v>
      </c>
      <c r="F198" s="44">
        <v>147.267</v>
      </c>
      <c r="G198" s="44">
        <v>484.09100000000001</v>
      </c>
      <c r="H198" s="44">
        <f>D199/D198</f>
        <v>0.87703700419040864</v>
      </c>
      <c r="I198" s="44"/>
      <c r="J198" s="44"/>
      <c r="K198" s="44"/>
      <c r="L198" s="57"/>
    </row>
    <row r="199" spans="1:12" x14ac:dyDescent="0.2">
      <c r="A199" s="68" t="s">
        <v>142</v>
      </c>
      <c r="B199" s="44" t="s">
        <v>233</v>
      </c>
      <c r="C199" s="44">
        <v>3584</v>
      </c>
      <c r="D199" s="44">
        <v>39.557000000000002</v>
      </c>
      <c r="E199" s="44">
        <v>8.2910000000000004</v>
      </c>
      <c r="F199" s="44">
        <v>127.333</v>
      </c>
      <c r="G199" s="44">
        <v>447.11700000000002</v>
      </c>
      <c r="H199" s="44"/>
      <c r="I199" s="44"/>
      <c r="J199" s="44"/>
      <c r="K199" s="44"/>
      <c r="L199" s="57"/>
    </row>
    <row r="200" spans="1:12" x14ac:dyDescent="0.2">
      <c r="A200" s="68" t="s">
        <v>143</v>
      </c>
      <c r="B200" s="44" t="s">
        <v>234</v>
      </c>
      <c r="C200" s="44">
        <v>2960</v>
      </c>
      <c r="D200" s="44">
        <v>43.954000000000001</v>
      </c>
      <c r="E200" s="44">
        <v>11.109</v>
      </c>
      <c r="F200" s="44">
        <v>138.05699999999999</v>
      </c>
      <c r="G200" s="44">
        <v>369.08800000000002</v>
      </c>
      <c r="H200" s="44">
        <f>D201/D200</f>
        <v>0.83751194430541009</v>
      </c>
      <c r="I200" s="44"/>
      <c r="J200" s="44"/>
      <c r="K200" s="44"/>
      <c r="L200" s="57"/>
    </row>
    <row r="201" spans="1:12" x14ac:dyDescent="0.2">
      <c r="A201" s="68" t="s">
        <v>145</v>
      </c>
      <c r="B201" s="44" t="s">
        <v>234</v>
      </c>
      <c r="C201" s="44">
        <v>4360</v>
      </c>
      <c r="D201" s="44">
        <v>36.811999999999998</v>
      </c>
      <c r="E201" s="44">
        <v>10.11</v>
      </c>
      <c r="F201" s="44">
        <v>136</v>
      </c>
      <c r="G201" s="44">
        <v>544.04399999999998</v>
      </c>
      <c r="H201" s="44"/>
      <c r="I201" s="44"/>
      <c r="J201" s="44"/>
      <c r="K201" s="44"/>
      <c r="L201" s="57"/>
    </row>
    <row r="202" spans="1:12" x14ac:dyDescent="0.2">
      <c r="A202" s="68" t="s">
        <v>146</v>
      </c>
      <c r="B202" s="44" t="s">
        <v>235</v>
      </c>
      <c r="C202" s="44">
        <v>3936</v>
      </c>
      <c r="D202" s="44">
        <v>61.984999999999999</v>
      </c>
      <c r="E202" s="44">
        <v>12.914999999999999</v>
      </c>
      <c r="F202" s="44">
        <v>200.79900000000001</v>
      </c>
      <c r="G202" s="44">
        <v>490.98899999999998</v>
      </c>
      <c r="H202" s="44">
        <f>D203/D202</f>
        <v>0.81501976284584976</v>
      </c>
      <c r="I202" s="44"/>
      <c r="J202" s="44"/>
      <c r="K202" s="44"/>
      <c r="L202" s="57"/>
    </row>
    <row r="203" spans="1:12" x14ac:dyDescent="0.2">
      <c r="A203" s="68" t="s">
        <v>148</v>
      </c>
      <c r="B203" s="44" t="s">
        <v>235</v>
      </c>
      <c r="C203" s="44">
        <v>3848</v>
      </c>
      <c r="D203" s="44">
        <v>50.518999999999998</v>
      </c>
      <c r="E203" s="44">
        <v>12.064</v>
      </c>
      <c r="F203" s="44">
        <v>160.65600000000001</v>
      </c>
      <c r="G203" s="44">
        <v>480.029</v>
      </c>
      <c r="H203" s="44"/>
      <c r="I203" s="44"/>
      <c r="J203" s="44"/>
      <c r="K203" s="44"/>
      <c r="L203" s="57"/>
    </row>
    <row r="204" spans="1:12" x14ac:dyDescent="0.2">
      <c r="A204" s="68" t="s">
        <v>149</v>
      </c>
      <c r="B204" s="44" t="s">
        <v>236</v>
      </c>
      <c r="C204" s="44">
        <v>3712</v>
      </c>
      <c r="D204" s="44">
        <v>47.026000000000003</v>
      </c>
      <c r="E204" s="44">
        <v>11.173</v>
      </c>
      <c r="F204" s="44">
        <v>155.69</v>
      </c>
      <c r="G204" s="44">
        <v>463.08199999999999</v>
      </c>
      <c r="H204" s="44">
        <f>D205/D204</f>
        <v>0.82637264491983142</v>
      </c>
      <c r="I204" s="44"/>
      <c r="J204" s="44"/>
      <c r="K204" s="44"/>
      <c r="L204" s="57"/>
    </row>
    <row r="205" spans="1:12" x14ac:dyDescent="0.2">
      <c r="A205" s="68" t="s">
        <v>151</v>
      </c>
      <c r="B205" s="44" t="s">
        <v>236</v>
      </c>
      <c r="C205" s="44">
        <v>3960</v>
      </c>
      <c r="D205" s="44">
        <v>38.860999999999997</v>
      </c>
      <c r="E205" s="44">
        <v>9.9710000000000001</v>
      </c>
      <c r="F205" s="44">
        <v>115.664</v>
      </c>
      <c r="G205" s="44">
        <v>494.08600000000001</v>
      </c>
      <c r="H205" s="44"/>
      <c r="I205" s="44"/>
      <c r="J205" s="44"/>
      <c r="K205" s="44"/>
      <c r="L205" s="57"/>
    </row>
    <row r="206" spans="1:12" x14ac:dyDescent="0.2">
      <c r="A206" s="68" t="s">
        <v>237</v>
      </c>
      <c r="B206" s="44" t="s">
        <v>238</v>
      </c>
      <c r="C206" s="44">
        <v>4232</v>
      </c>
      <c r="D206" s="44">
        <v>55.051000000000002</v>
      </c>
      <c r="E206" s="44">
        <v>14.885999999999999</v>
      </c>
      <c r="F206" s="44">
        <v>184.66499999999999</v>
      </c>
      <c r="G206" s="44">
        <v>527.92999999999995</v>
      </c>
      <c r="H206" s="44">
        <f>D207/D206</f>
        <v>0.80955840947485058</v>
      </c>
      <c r="I206" s="44"/>
      <c r="J206" s="44"/>
      <c r="K206" s="44"/>
      <c r="L206" s="57"/>
    </row>
    <row r="207" spans="1:12" x14ac:dyDescent="0.2">
      <c r="A207" s="68" t="s">
        <v>239</v>
      </c>
      <c r="B207" s="44" t="s">
        <v>238</v>
      </c>
      <c r="C207" s="44">
        <v>3336</v>
      </c>
      <c r="D207" s="44">
        <v>44.567</v>
      </c>
      <c r="E207" s="44">
        <v>12.366</v>
      </c>
      <c r="F207" s="44">
        <v>120.879</v>
      </c>
      <c r="G207" s="44">
        <v>416.10300000000001</v>
      </c>
      <c r="H207" s="44"/>
      <c r="I207" s="65"/>
      <c r="J207" s="70"/>
      <c r="K207" s="44"/>
      <c r="L207" s="57"/>
    </row>
    <row r="208" spans="1:12" x14ac:dyDescent="0.2">
      <c r="A208" s="68" t="s">
        <v>240</v>
      </c>
      <c r="B208" s="44" t="s">
        <v>241</v>
      </c>
      <c r="C208" s="44">
        <v>4040</v>
      </c>
      <c r="D208" s="44">
        <v>40.215000000000003</v>
      </c>
      <c r="E208" s="44">
        <v>10.362</v>
      </c>
      <c r="F208" s="44">
        <v>118.401</v>
      </c>
      <c r="G208" s="44">
        <v>503.96699999999998</v>
      </c>
      <c r="H208" s="44">
        <f>D209/D208</f>
        <v>0.84274524431182385</v>
      </c>
      <c r="I208" s="69"/>
      <c r="J208" s="44"/>
      <c r="K208" s="44"/>
      <c r="L208" s="57"/>
    </row>
    <row r="209" spans="1:12" ht="17" thickBot="1" x14ac:dyDescent="0.25">
      <c r="A209" s="71" t="s">
        <v>242</v>
      </c>
      <c r="B209" s="45" t="s">
        <v>241</v>
      </c>
      <c r="C209" s="45">
        <v>3528</v>
      </c>
      <c r="D209" s="45">
        <v>33.890999999999998</v>
      </c>
      <c r="E209" s="45">
        <v>9.4689999999999994</v>
      </c>
      <c r="F209" s="45">
        <v>94.271000000000001</v>
      </c>
      <c r="G209" s="45">
        <v>440.15</v>
      </c>
      <c r="H209" s="45"/>
      <c r="I209" s="45"/>
      <c r="J209" s="45"/>
      <c r="K209" s="45"/>
      <c r="L209" s="60"/>
    </row>
    <row r="211" spans="1:12" x14ac:dyDescent="0.2">
      <c r="A211" s="68"/>
    </row>
    <row r="212" spans="1:12" x14ac:dyDescent="0.2">
      <c r="A212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 supplement 1I</vt:lpstr>
      <vt:lpstr>Figure 3 supplement 1P</vt:lpstr>
      <vt:lpstr>Figure 3 supplement 1Q</vt:lpstr>
      <vt:lpstr>Figure 3 supplement 1R</vt:lpstr>
    </vt:vector>
  </TitlesOfParts>
  <Company>Barts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Ribeiro</dc:creator>
  <cp:lastModifiedBy>Microsoft Office User</cp:lastModifiedBy>
  <cp:lastPrinted>2016-11-02T18:10:30Z</cp:lastPrinted>
  <dcterms:created xsi:type="dcterms:W3CDTF">2014-08-22T16:27:22Z</dcterms:created>
  <dcterms:modified xsi:type="dcterms:W3CDTF">2019-08-16T10:08:38Z</dcterms:modified>
</cp:coreProperties>
</file>